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 firstSheet="1" activeTab="5"/>
  </bookViews>
  <sheets>
    <sheet name="mW3a&amp;hW3_151208" sheetId="8" r:id="rId1"/>
    <sheet name="mW3a_151203" sheetId="6" r:id="rId2"/>
    <sheet name="mW3a_151127" sheetId="5" r:id="rId3"/>
    <sheet name="hW3_151215" sheetId="9" r:id="rId4"/>
    <sheet name="hW3_151216" sheetId="10" r:id="rId5"/>
    <sheet name="assembled" sheetId="1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I26" i="1"/>
  <c r="H26" i="1"/>
  <c r="G26" i="1"/>
  <c r="F26" i="1"/>
  <c r="J26" i="1"/>
  <c r="E21" i="1"/>
  <c r="H19" i="10"/>
  <c r="H20" i="10"/>
  <c r="G19" i="10"/>
  <c r="G20" i="10"/>
  <c r="F19" i="10"/>
  <c r="F20" i="10"/>
  <c r="E19" i="10"/>
  <c r="E20" i="10"/>
  <c r="D19" i="10"/>
  <c r="D20" i="10"/>
  <c r="C19" i="10"/>
  <c r="C20" i="10"/>
  <c r="B19" i="10"/>
  <c r="B20" i="10"/>
  <c r="H11" i="10"/>
  <c r="G11" i="10"/>
  <c r="F11" i="10"/>
  <c r="E11" i="10"/>
  <c r="D11" i="10"/>
  <c r="C11" i="10"/>
  <c r="H10" i="10"/>
  <c r="G10" i="10"/>
  <c r="F10" i="10"/>
  <c r="E10" i="10"/>
  <c r="D10" i="10"/>
  <c r="C10" i="10"/>
  <c r="H9" i="10"/>
  <c r="G9" i="10"/>
  <c r="F9" i="10"/>
  <c r="E9" i="10"/>
  <c r="D9" i="10"/>
  <c r="C9" i="10"/>
  <c r="H18" i="9"/>
  <c r="H19" i="9"/>
  <c r="G18" i="9"/>
  <c r="G19" i="9"/>
  <c r="F18" i="9"/>
  <c r="F19" i="9"/>
  <c r="E18" i="9"/>
  <c r="E19" i="9"/>
  <c r="D18" i="9"/>
  <c r="D19" i="9"/>
  <c r="C18" i="9"/>
  <c r="C19" i="9"/>
  <c r="B18" i="9"/>
  <c r="B19" i="9"/>
  <c r="H10" i="9"/>
  <c r="G10" i="9"/>
  <c r="F10" i="9"/>
  <c r="E10" i="9"/>
  <c r="D10" i="9"/>
  <c r="C10" i="9"/>
  <c r="B10" i="9"/>
  <c r="H9" i="9"/>
  <c r="G9" i="9"/>
  <c r="F9" i="9"/>
  <c r="E9" i="9"/>
  <c r="D9" i="9"/>
  <c r="C9" i="9"/>
  <c r="B9" i="9"/>
  <c r="H8" i="9"/>
  <c r="G8" i="9"/>
  <c r="F8" i="9"/>
  <c r="E8" i="9"/>
  <c r="D8" i="9"/>
  <c r="C8" i="9"/>
  <c r="B8" i="9"/>
  <c r="N28" i="8"/>
  <c r="N29" i="8"/>
  <c r="M28" i="8"/>
  <c r="M29" i="8"/>
  <c r="L28" i="8"/>
  <c r="L29" i="8"/>
  <c r="K28" i="8"/>
  <c r="K29" i="8"/>
  <c r="J28" i="8"/>
  <c r="J29" i="8"/>
  <c r="I28" i="8"/>
  <c r="I29" i="8"/>
  <c r="H28" i="8"/>
  <c r="H29" i="8"/>
  <c r="G28" i="8"/>
  <c r="G29" i="8"/>
  <c r="F28" i="8"/>
  <c r="F29" i="8"/>
  <c r="E28" i="8"/>
  <c r="E29" i="8"/>
  <c r="D28" i="8"/>
  <c r="D29" i="8"/>
  <c r="C28" i="8"/>
  <c r="C29" i="8"/>
  <c r="B28" i="8"/>
  <c r="B29" i="8"/>
  <c r="H21" i="8"/>
  <c r="G21" i="8"/>
  <c r="F21" i="8"/>
  <c r="E21" i="8"/>
  <c r="D21" i="8"/>
  <c r="C21" i="8"/>
  <c r="H20" i="8"/>
  <c r="G20" i="8"/>
  <c r="F20" i="8"/>
  <c r="E20" i="8"/>
  <c r="D20" i="8"/>
  <c r="C20" i="8"/>
  <c r="H19" i="8"/>
  <c r="G19" i="8"/>
  <c r="F19" i="8"/>
  <c r="E19" i="8"/>
  <c r="D19" i="8"/>
  <c r="C19" i="8"/>
  <c r="H11" i="8"/>
  <c r="G11" i="8"/>
  <c r="F11" i="8"/>
  <c r="E11" i="8"/>
  <c r="D11" i="8"/>
  <c r="C11" i="8"/>
  <c r="H10" i="8"/>
  <c r="G10" i="8"/>
  <c r="F10" i="8"/>
  <c r="E10" i="8"/>
  <c r="D10" i="8"/>
  <c r="C10" i="8"/>
  <c r="H9" i="8"/>
  <c r="G9" i="8"/>
  <c r="F9" i="8"/>
  <c r="E9" i="8"/>
  <c r="D9" i="8"/>
  <c r="C9" i="8"/>
  <c r="J25" i="1"/>
  <c r="J21" i="1"/>
  <c r="J20" i="1"/>
  <c r="J47" i="5"/>
  <c r="J48" i="5"/>
  <c r="H18" i="5"/>
  <c r="H19" i="5"/>
  <c r="I11" i="5"/>
  <c r="I10" i="5"/>
  <c r="I9" i="5"/>
  <c r="H50" i="6"/>
  <c r="H51" i="6"/>
  <c r="G50" i="6"/>
  <c r="G51" i="6"/>
  <c r="F50" i="6"/>
  <c r="F51" i="6"/>
  <c r="E50" i="6"/>
  <c r="E51" i="6"/>
  <c r="D50" i="6"/>
  <c r="D51" i="6"/>
  <c r="C50" i="6"/>
  <c r="C51" i="6"/>
  <c r="B50" i="6"/>
  <c r="B51" i="6"/>
  <c r="H19" i="6"/>
  <c r="H20" i="6"/>
  <c r="G19" i="6"/>
  <c r="G20" i="6"/>
  <c r="F19" i="6"/>
  <c r="F20" i="6"/>
  <c r="E19" i="6"/>
  <c r="E20" i="6"/>
  <c r="D19" i="6"/>
  <c r="D20" i="6"/>
  <c r="C19" i="6"/>
  <c r="C20" i="6"/>
  <c r="B19" i="6"/>
  <c r="B20" i="6"/>
  <c r="H11" i="6"/>
  <c r="G11" i="6"/>
  <c r="F11" i="6"/>
  <c r="E11" i="6"/>
  <c r="D11" i="6"/>
  <c r="C11" i="6"/>
  <c r="H10" i="6"/>
  <c r="G10" i="6"/>
  <c r="F10" i="6"/>
  <c r="E10" i="6"/>
  <c r="D10" i="6"/>
  <c r="C10" i="6"/>
  <c r="H9" i="6"/>
  <c r="G9" i="6"/>
  <c r="F9" i="6"/>
  <c r="E9" i="6"/>
  <c r="D9" i="6"/>
  <c r="C9" i="6"/>
  <c r="I47" i="5"/>
  <c r="I48" i="5"/>
  <c r="H47" i="5"/>
  <c r="H48" i="5"/>
  <c r="G47" i="5"/>
  <c r="G48" i="5"/>
  <c r="F47" i="5"/>
  <c r="F48" i="5"/>
  <c r="E47" i="5"/>
  <c r="E48" i="5"/>
  <c r="D47" i="5"/>
  <c r="D48" i="5"/>
  <c r="C47" i="5"/>
  <c r="C48" i="5"/>
  <c r="G18" i="5"/>
  <c r="G19" i="5"/>
  <c r="F18" i="5"/>
  <c r="F19" i="5"/>
  <c r="E18" i="5"/>
  <c r="E19" i="5"/>
  <c r="D18" i="5"/>
  <c r="D19" i="5"/>
  <c r="C18" i="5"/>
  <c r="C19" i="5"/>
  <c r="B18" i="5"/>
  <c r="B19" i="5"/>
  <c r="H11" i="5"/>
  <c r="G11" i="5"/>
  <c r="F11" i="5"/>
  <c r="E11" i="5"/>
  <c r="D11" i="5"/>
  <c r="C11" i="5"/>
  <c r="H10" i="5"/>
  <c r="G10" i="5"/>
  <c r="F10" i="5"/>
  <c r="E10" i="5"/>
  <c r="D10" i="5"/>
  <c r="C10" i="5"/>
  <c r="H9" i="5"/>
  <c r="G9" i="5"/>
  <c r="F9" i="5"/>
  <c r="E9" i="5"/>
  <c r="D9" i="5"/>
  <c r="C9" i="5"/>
  <c r="B9" i="5"/>
  <c r="E25" i="1"/>
  <c r="H21" i="1"/>
  <c r="H20" i="1"/>
  <c r="G20" i="1"/>
  <c r="F20" i="1"/>
  <c r="I25" i="1"/>
  <c r="H25" i="1"/>
  <c r="G25" i="1"/>
  <c r="I21" i="1"/>
  <c r="G21" i="1"/>
  <c r="I20" i="1"/>
  <c r="F25" i="1"/>
  <c r="F21" i="1"/>
  <c r="E20" i="1"/>
</calcChain>
</file>

<file path=xl/sharedStrings.xml><?xml version="1.0" encoding="utf-8"?>
<sst xmlns="http://schemas.openxmlformats.org/spreadsheetml/2006/main" count="217" uniqueCount="66">
  <si>
    <t>A</t>
  </si>
  <si>
    <t>B</t>
  </si>
  <si>
    <t>C</t>
  </si>
  <si>
    <t>D</t>
  </si>
  <si>
    <t>E</t>
  </si>
  <si>
    <t>F</t>
  </si>
  <si>
    <t>G</t>
  </si>
  <si>
    <t>H</t>
  </si>
  <si>
    <t>average</t>
    <phoneticPr fontId="2"/>
  </si>
  <si>
    <t>stdev</t>
    <phoneticPr fontId="2"/>
  </si>
  <si>
    <t>Date</t>
    <phoneticPr fontId="2"/>
  </si>
  <si>
    <t>fold induction</t>
    <phoneticPr fontId="2"/>
  </si>
  <si>
    <t>TCF reporter assay for culture sup.</t>
    <phoneticPr fontId="2"/>
  </si>
  <si>
    <t>0.56</t>
  </si>
  <si>
    <t>0.56</t>
    <phoneticPr fontId="2"/>
  </si>
  <si>
    <t>1.67</t>
  </si>
  <si>
    <t>1.67</t>
    <phoneticPr fontId="2"/>
  </si>
  <si>
    <t>TCF reporter assay</t>
    <phoneticPr fontId="2"/>
  </si>
  <si>
    <t>mock</t>
    <phoneticPr fontId="2"/>
  </si>
  <si>
    <t>n=2</t>
  </si>
  <si>
    <t>n=3</t>
  </si>
  <si>
    <t>n=4</t>
  </si>
  <si>
    <t>0.56nM</t>
  </si>
  <si>
    <t>1.67nM</t>
  </si>
  <si>
    <t>5nM</t>
  </si>
  <si>
    <t>15nM</t>
  </si>
  <si>
    <t>45nM</t>
  </si>
  <si>
    <t>135nM</t>
  </si>
  <si>
    <t>fold</t>
    <phoneticPr fontId="2"/>
  </si>
  <si>
    <t>avarage1</t>
    <phoneticPr fontId="2"/>
  </si>
  <si>
    <t>0.19nM</t>
  </si>
  <si>
    <t>avarage</t>
    <phoneticPr fontId="2"/>
  </si>
  <si>
    <t>n=1</t>
    <phoneticPr fontId="2"/>
  </si>
  <si>
    <t>no cell</t>
    <phoneticPr fontId="2"/>
  </si>
  <si>
    <t>PA-mWnt3a/W-hAFM_transient(lot.150529)</t>
    <phoneticPr fontId="2"/>
  </si>
  <si>
    <t>PA-mWnt3a/W-hAFM_transient(lot.150529)</t>
    <phoneticPr fontId="2"/>
  </si>
  <si>
    <t>/mock</t>
    <phoneticPr fontId="2"/>
  </si>
  <si>
    <t>/mock</t>
    <phoneticPr fontId="2"/>
  </si>
  <si>
    <t>n=1</t>
    <phoneticPr fontId="2"/>
  </si>
  <si>
    <t>avarage1</t>
    <phoneticPr fontId="2"/>
  </si>
  <si>
    <t>PA-mWnt3a/W-hAFM_transient(lot.150529)</t>
    <phoneticPr fontId="2"/>
  </si>
  <si>
    <t>mock</t>
    <phoneticPr fontId="2"/>
  </si>
  <si>
    <t>avarage</t>
    <phoneticPr fontId="2"/>
  </si>
  <si>
    <t>/mock</t>
    <phoneticPr fontId="2"/>
  </si>
  <si>
    <t>fold</t>
    <phoneticPr fontId="2"/>
  </si>
  <si>
    <t>human W3</t>
    <phoneticPr fontId="2"/>
  </si>
  <si>
    <t>mWnt3a</t>
    <phoneticPr fontId="2"/>
  </si>
  <si>
    <t>hWnt3</t>
    <phoneticPr fontId="2"/>
  </si>
  <si>
    <t>Wnt (nM)</t>
    <phoneticPr fontId="2"/>
  </si>
  <si>
    <t>mouse W3a</t>
    <phoneticPr fontId="2"/>
  </si>
  <si>
    <t>mouse Wnt3a</t>
    <phoneticPr fontId="2"/>
  </si>
  <si>
    <t>human Wnt3</t>
    <phoneticPr fontId="2"/>
  </si>
  <si>
    <t>PA-mWnt3a/W-hAFM_transient(lot.150529)</t>
    <phoneticPr fontId="2"/>
  </si>
  <si>
    <t>n=1</t>
    <phoneticPr fontId="2"/>
  </si>
  <si>
    <t>avarage1</t>
    <phoneticPr fontId="2"/>
  </si>
  <si>
    <t>PA-hWnt3/W-hAFM_transient(lot.151207)</t>
    <phoneticPr fontId="2"/>
  </si>
  <si>
    <t>PA-hWnt3/W-hAFM_transient(lot.151207)</t>
  </si>
  <si>
    <t>mock</t>
    <phoneticPr fontId="2"/>
  </si>
  <si>
    <t>avarage</t>
    <phoneticPr fontId="2"/>
  </si>
  <si>
    <t>PA-hWnt3/W-hAFM_transient(lot.151207)</t>
    <phoneticPr fontId="2"/>
  </si>
  <si>
    <t>mock</t>
    <phoneticPr fontId="2"/>
  </si>
  <si>
    <t>avarage</t>
    <phoneticPr fontId="2"/>
  </si>
  <si>
    <t>/mock</t>
    <phoneticPr fontId="2"/>
  </si>
  <si>
    <t>fold</t>
    <phoneticPr fontId="2"/>
  </si>
  <si>
    <t>SE1</t>
    <phoneticPr fontId="9"/>
  </si>
  <si>
    <t>SE2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"/>
    <numFmt numFmtId="177" formatCode="0.000"/>
  </numFmts>
  <fonts count="10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scheme val="minor"/>
    </font>
    <font>
      <b/>
      <sz val="10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name val="Arial Unicode MS"/>
      <family val="3"/>
      <charset val="128"/>
    </font>
    <font>
      <sz val="11"/>
      <color theme="1"/>
      <name val="Arial Unicode MS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87CEEB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2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>
      <alignment vertical="center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3" fillId="0" borderId="2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/>
    </xf>
    <xf numFmtId="0" fontId="3" fillId="4" borderId="2" xfId="0" applyFont="1" applyFill="1" applyBorder="1" applyAlignment="1">
      <alignment vertical="center" wrapText="1"/>
    </xf>
    <xf numFmtId="0" fontId="0" fillId="0" borderId="3" xfId="0" applyBorder="1"/>
    <xf numFmtId="0" fontId="0" fillId="0" borderId="0" xfId="0" applyAlignment="1">
      <alignment horizontal="righ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right" vertical="center" wrapText="1"/>
    </xf>
    <xf numFmtId="176" fontId="0" fillId="0" borderId="1" xfId="0" applyNumberFormat="1" applyBorder="1" applyAlignment="1">
      <alignment horizontal="right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right" vertical="center" wrapText="1"/>
    </xf>
    <xf numFmtId="0" fontId="0" fillId="0" borderId="6" xfId="0" applyBorder="1" applyAlignment="1">
      <alignment vertical="center" wrapText="1"/>
    </xf>
    <xf numFmtId="0" fontId="8" fillId="0" borderId="0" xfId="7" applyFont="1">
      <alignment vertical="center"/>
    </xf>
    <xf numFmtId="0" fontId="8" fillId="0" borderId="7" xfId="7" applyFont="1" applyBorder="1" applyAlignment="1">
      <alignment vertical="center"/>
    </xf>
    <xf numFmtId="0" fontId="8" fillId="0" borderId="0" xfId="7" applyFont="1" applyBorder="1" applyAlignment="1">
      <alignment horizontal="center" vertical="center"/>
    </xf>
    <xf numFmtId="0" fontId="8" fillId="0" borderId="1" xfId="7" applyFont="1" applyBorder="1" applyAlignment="1">
      <alignment vertical="center" shrinkToFit="1"/>
    </xf>
    <xf numFmtId="0" fontId="8" fillId="5" borderId="1" xfId="7" applyFont="1" applyFill="1" applyBorder="1" applyAlignment="1">
      <alignment vertical="center" shrinkToFit="1"/>
    </xf>
    <xf numFmtId="0" fontId="8" fillId="0" borderId="1" xfId="7" applyFont="1" applyFill="1" applyBorder="1">
      <alignment vertical="center"/>
    </xf>
    <xf numFmtId="0" fontId="8" fillId="0" borderId="1" xfId="7" applyFont="1" applyBorder="1">
      <alignment vertical="center"/>
    </xf>
    <xf numFmtId="0" fontId="8" fillId="0" borderId="0" xfId="7" applyFont="1" applyAlignment="1">
      <alignment vertical="center" shrinkToFit="1"/>
    </xf>
    <xf numFmtId="0" fontId="8" fillId="0" borderId="0" xfId="7" applyFont="1" applyBorder="1" applyAlignment="1">
      <alignment vertical="center"/>
    </xf>
    <xf numFmtId="0" fontId="8" fillId="0" borderId="0" xfId="7" applyFont="1" applyBorder="1">
      <alignment vertical="center"/>
    </xf>
    <xf numFmtId="0" fontId="8" fillId="5" borderId="11" xfId="7" applyFont="1" applyFill="1" applyBorder="1" applyAlignment="1">
      <alignment vertical="center" shrinkToFit="1"/>
    </xf>
    <xf numFmtId="0" fontId="8" fillId="0" borderId="12" xfId="7" applyFont="1" applyBorder="1" applyAlignment="1">
      <alignment vertical="center" shrinkToFit="1"/>
    </xf>
    <xf numFmtId="0" fontId="8" fillId="0" borderId="13" xfId="7" applyFont="1" applyBorder="1" applyAlignment="1">
      <alignment vertical="center" shrinkToFit="1"/>
    </xf>
    <xf numFmtId="0" fontId="8" fillId="0" borderId="14" xfId="7" applyFont="1" applyBorder="1">
      <alignment vertical="center"/>
    </xf>
    <xf numFmtId="0" fontId="8" fillId="0" borderId="15" xfId="7" applyFont="1" applyBorder="1">
      <alignment vertical="center"/>
    </xf>
    <xf numFmtId="0" fontId="8" fillId="0" borderId="16" xfId="7" applyFont="1" applyBorder="1">
      <alignment vertical="center"/>
    </xf>
    <xf numFmtId="0" fontId="8" fillId="0" borderId="17" xfId="7" applyFont="1" applyBorder="1">
      <alignment vertical="center"/>
    </xf>
    <xf numFmtId="0" fontId="8" fillId="0" borderId="11" xfId="7" applyFont="1" applyBorder="1" applyAlignment="1">
      <alignment vertical="center"/>
    </xf>
    <xf numFmtId="0" fontId="8" fillId="0" borderId="18" xfId="7" applyFont="1" applyBorder="1">
      <alignment vertical="center"/>
    </xf>
    <xf numFmtId="0" fontId="8" fillId="0" borderId="19" xfId="7" applyFont="1" applyBorder="1">
      <alignment vertical="center"/>
    </xf>
    <xf numFmtId="0" fontId="8" fillId="0" borderId="20" xfId="7" applyFont="1" applyBorder="1">
      <alignment vertical="center"/>
    </xf>
    <xf numFmtId="0" fontId="8" fillId="0" borderId="0" xfId="7" quotePrefix="1" applyFont="1">
      <alignment vertical="center"/>
    </xf>
    <xf numFmtId="0" fontId="8" fillId="0" borderId="21" xfId="7" applyFont="1" applyBorder="1">
      <alignment vertical="center"/>
    </xf>
    <xf numFmtId="0" fontId="8" fillId="0" borderId="22" xfId="7" applyFont="1" applyBorder="1">
      <alignment vertical="center"/>
    </xf>
    <xf numFmtId="0" fontId="8" fillId="0" borderId="23" xfId="7" applyFont="1" applyBorder="1">
      <alignment vertical="center"/>
    </xf>
    <xf numFmtId="0" fontId="8" fillId="0" borderId="24" xfId="7" applyFont="1" applyBorder="1">
      <alignment vertical="center"/>
    </xf>
    <xf numFmtId="0" fontId="8" fillId="0" borderId="25" xfId="7" applyFont="1" applyBorder="1">
      <alignment vertical="center"/>
    </xf>
    <xf numFmtId="0" fontId="8" fillId="0" borderId="24" xfId="7" applyFont="1" applyBorder="1" applyAlignment="1">
      <alignment vertical="center" shrinkToFit="1"/>
    </xf>
    <xf numFmtId="2" fontId="8" fillId="0" borderId="11" xfId="7" applyNumberFormat="1" applyFont="1" applyBorder="1" applyAlignment="1">
      <alignment vertical="center"/>
    </xf>
    <xf numFmtId="2" fontId="8" fillId="0" borderId="18" xfId="7" applyNumberFormat="1" applyFont="1" applyBorder="1">
      <alignment vertical="center"/>
    </xf>
    <xf numFmtId="2" fontId="8" fillId="0" borderId="19" xfId="7" applyNumberFormat="1" applyFont="1" applyBorder="1">
      <alignment vertical="center"/>
    </xf>
    <xf numFmtId="2" fontId="8" fillId="0" borderId="20" xfId="7" applyNumberFormat="1" applyFont="1" applyBorder="1">
      <alignment vertical="center"/>
    </xf>
    <xf numFmtId="0" fontId="8" fillId="0" borderId="24" xfId="7" quotePrefix="1" applyFont="1" applyBorder="1">
      <alignment vertical="center"/>
    </xf>
    <xf numFmtId="177" fontId="8" fillId="0" borderId="0" xfId="7" applyNumberFormat="1" applyFont="1" applyBorder="1">
      <alignment vertical="center"/>
    </xf>
    <xf numFmtId="0" fontId="8" fillId="0" borderId="26" xfId="7" applyFont="1" applyBorder="1">
      <alignment vertical="center"/>
    </xf>
    <xf numFmtId="0" fontId="8" fillId="0" borderId="27" xfId="7" applyFont="1" applyBorder="1">
      <alignment vertical="center"/>
    </xf>
    <xf numFmtId="0" fontId="8" fillId="0" borderId="28" xfId="7" applyFont="1" applyBorder="1">
      <alignment vertical="center"/>
    </xf>
    <xf numFmtId="0" fontId="8" fillId="0" borderId="0" xfId="7" applyFont="1" applyBorder="1" applyAlignment="1">
      <alignment vertical="center" shrinkToFit="1"/>
    </xf>
    <xf numFmtId="0" fontId="8" fillId="0" borderId="0" xfId="7" quotePrefix="1" applyFont="1" applyBorder="1">
      <alignment vertical="center"/>
    </xf>
    <xf numFmtId="0" fontId="8" fillId="0" borderId="1" xfId="7" applyFont="1" applyBorder="1" applyAlignment="1">
      <alignment vertical="center"/>
    </xf>
    <xf numFmtId="177" fontId="8" fillId="0" borderId="25" xfId="7" applyNumberFormat="1" applyFont="1" applyBorder="1">
      <alignment vertical="center"/>
    </xf>
    <xf numFmtId="0" fontId="8" fillId="0" borderId="1" xfId="0" applyFont="1" applyBorder="1" applyAlignment="1">
      <alignment vertical="center" shrinkToFit="1"/>
    </xf>
    <xf numFmtId="0" fontId="8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29" xfId="7" applyFont="1" applyBorder="1">
      <alignment vertical="center"/>
    </xf>
    <xf numFmtId="0" fontId="8" fillId="0" borderId="30" xfId="7" applyFont="1" applyBorder="1">
      <alignment vertical="center"/>
    </xf>
    <xf numFmtId="0" fontId="8" fillId="0" borderId="31" xfId="7" applyFont="1" applyBorder="1">
      <alignment vertical="center"/>
    </xf>
    <xf numFmtId="0" fontId="8" fillId="0" borderId="0" xfId="7" applyFont="1" applyFill="1" applyBorder="1">
      <alignment vertical="center"/>
    </xf>
    <xf numFmtId="0" fontId="8" fillId="0" borderId="8" xfId="7" applyFont="1" applyBorder="1" applyAlignment="1">
      <alignment horizontal="center" vertical="center"/>
    </xf>
    <xf numFmtId="0" fontId="8" fillId="0" borderId="9" xfId="7" applyFont="1" applyBorder="1" applyAlignment="1">
      <alignment horizontal="center" vertical="center"/>
    </xf>
    <xf numFmtId="0" fontId="8" fillId="0" borderId="10" xfId="7" applyFont="1" applyBorder="1" applyAlignment="1">
      <alignment horizontal="center" vertical="center"/>
    </xf>
    <xf numFmtId="0" fontId="8" fillId="0" borderId="7" xfId="7" applyFont="1" applyBorder="1" applyAlignment="1">
      <alignment horizontal="center" vertical="center"/>
    </xf>
    <xf numFmtId="0" fontId="4" fillId="3" borderId="4" xfId="0" applyFont="1" applyFill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</cellXfs>
  <cellStyles count="26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標準" xfId="0" builtinId="0"/>
    <cellStyle name="標準 2" xfId="7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W3a&amp;hW3_151208'!$B$27:$L$27</c:f>
                <c:numCache>
                  <c:formatCode>General</c:formatCode>
                  <c:ptCount val="11"/>
                  <c:pt idx="0">
                    <c:v>4.573474244670748</c:v>
                  </c:pt>
                  <c:pt idx="1">
                    <c:v>13.57387196049823</c:v>
                  </c:pt>
                  <c:pt idx="2">
                    <c:v>34.24787098005753</c:v>
                  </c:pt>
                  <c:pt idx="3">
                    <c:v>67.22350779303324</c:v>
                  </c:pt>
                  <c:pt idx="4">
                    <c:v>72.83485887036967</c:v>
                  </c:pt>
                  <c:pt idx="5">
                    <c:v>54.30162674051917</c:v>
                  </c:pt>
                  <c:pt idx="6">
                    <c:v>27.69476484825246</c:v>
                  </c:pt>
                  <c:pt idx="7">
                    <c:v>12.0381338531629</c:v>
                  </c:pt>
                  <c:pt idx="8">
                    <c:v>32.01041497179733</c:v>
                  </c:pt>
                  <c:pt idx="9">
                    <c:v>62.11280061307814</c:v>
                  </c:pt>
                  <c:pt idx="10">
                    <c:v>43.47029637196722</c:v>
                  </c:pt>
                </c:numCache>
              </c:numRef>
            </c:plus>
            <c:minus>
              <c:numRef>
                <c:f>'mW3a&amp;hW3_151208'!$B$27:$L$27</c:f>
                <c:numCache>
                  <c:formatCode>General</c:formatCode>
                  <c:ptCount val="11"/>
                  <c:pt idx="0">
                    <c:v>4.573474244670748</c:v>
                  </c:pt>
                  <c:pt idx="1">
                    <c:v>13.57387196049823</c:v>
                  </c:pt>
                  <c:pt idx="2">
                    <c:v>34.24787098005753</c:v>
                  </c:pt>
                  <c:pt idx="3">
                    <c:v>67.22350779303324</c:v>
                  </c:pt>
                  <c:pt idx="4">
                    <c:v>72.83485887036967</c:v>
                  </c:pt>
                  <c:pt idx="5">
                    <c:v>54.30162674051917</c:v>
                  </c:pt>
                  <c:pt idx="6">
                    <c:v>27.69476484825246</c:v>
                  </c:pt>
                  <c:pt idx="7">
                    <c:v>12.0381338531629</c:v>
                  </c:pt>
                  <c:pt idx="8">
                    <c:v>32.01041497179733</c:v>
                  </c:pt>
                  <c:pt idx="9">
                    <c:v>62.11280061307814</c:v>
                  </c:pt>
                  <c:pt idx="10">
                    <c:v>43.47029637196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W3a&amp;hW3_151208'!$B$24:$N$25</c:f>
              <c:multiLvlStrCache>
                <c:ptCount val="13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  <c:pt idx="7">
                    <c:v>0.56nM</c:v>
                  </c:pt>
                  <c:pt idx="8">
                    <c:v>1.67nM</c:v>
                  </c:pt>
                  <c:pt idx="9">
                    <c:v>5nM</c:v>
                  </c:pt>
                  <c:pt idx="10">
                    <c:v>15nM</c:v>
                  </c:pt>
                  <c:pt idx="11">
                    <c:v>45nM</c:v>
                  </c:pt>
                  <c:pt idx="12">
                    <c:v>135nM</c:v>
                  </c:pt>
                </c:lvl>
                <c:lvl>
                  <c:pt idx="1">
                    <c:v>PA-mWnt3a/W-hAFM_transient(lot.150529)</c:v>
                  </c:pt>
                  <c:pt idx="7">
                    <c:v>PA-hWnt3/W-hAFM_transient(lot.151207)</c:v>
                  </c:pt>
                </c:lvl>
              </c:multiLvlStrCache>
            </c:multiLvlStrRef>
          </c:cat>
          <c:val>
            <c:numRef>
              <c:f>'mW3a&amp;hW3_151208'!$B$26:$N$26</c:f>
              <c:numCache>
                <c:formatCode>General</c:formatCode>
                <c:ptCount val="13"/>
                <c:pt idx="0">
                  <c:v>185.5</c:v>
                </c:pt>
                <c:pt idx="1">
                  <c:v>303.5</c:v>
                </c:pt>
                <c:pt idx="2">
                  <c:v>459.5</c:v>
                </c:pt>
                <c:pt idx="3">
                  <c:v>673.0</c:v>
                </c:pt>
                <c:pt idx="4">
                  <c:v>813.5</c:v>
                </c:pt>
                <c:pt idx="5">
                  <c:v>944.0</c:v>
                </c:pt>
                <c:pt idx="6">
                  <c:v>823.0</c:v>
                </c:pt>
                <c:pt idx="7">
                  <c:v>208.5</c:v>
                </c:pt>
                <c:pt idx="8">
                  <c:v>308.0</c:v>
                </c:pt>
                <c:pt idx="9">
                  <c:v>548.0</c:v>
                </c:pt>
                <c:pt idx="10">
                  <c:v>773.0</c:v>
                </c:pt>
                <c:pt idx="11">
                  <c:v>963.0</c:v>
                </c:pt>
                <c:pt idx="12">
                  <c:v>1088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212376"/>
        <c:axId val="2107442008"/>
      </c:barChart>
      <c:catAx>
        <c:axId val="21062123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442008"/>
        <c:crosses val="autoZero"/>
        <c:auto val="1"/>
        <c:lblAlgn val="ctr"/>
        <c:lblOffset val="100"/>
        <c:noMultiLvlLbl val="0"/>
      </c:catAx>
      <c:valAx>
        <c:axId val="2107442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212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W3_151215!$B$20:$H$20</c:f>
                <c:numCache>
                  <c:formatCode>General</c:formatCode>
                  <c:ptCount val="7"/>
                  <c:pt idx="1">
                    <c:v>0.123094796773743</c:v>
                  </c:pt>
                  <c:pt idx="2">
                    <c:v>0.135205407610109</c:v>
                  </c:pt>
                  <c:pt idx="3">
                    <c:v>0.241379007946199</c:v>
                  </c:pt>
                  <c:pt idx="4">
                    <c:v>0.39612188365651</c:v>
                  </c:pt>
                  <c:pt idx="5">
                    <c:v>0.317759644459915</c:v>
                  </c:pt>
                  <c:pt idx="6">
                    <c:v>0.450002820661601</c:v>
                  </c:pt>
                </c:numCache>
              </c:numRef>
            </c:plus>
            <c:minus>
              <c:numRef>
                <c:f>hW3_151215!$B$20:$H$20</c:f>
                <c:numCache>
                  <c:formatCode>General</c:formatCode>
                  <c:ptCount val="7"/>
                  <c:pt idx="1">
                    <c:v>0.123094796773743</c:v>
                  </c:pt>
                  <c:pt idx="2">
                    <c:v>0.135205407610109</c:v>
                  </c:pt>
                  <c:pt idx="3">
                    <c:v>0.241379007946199</c:v>
                  </c:pt>
                  <c:pt idx="4">
                    <c:v>0.39612188365651</c:v>
                  </c:pt>
                  <c:pt idx="5">
                    <c:v>0.317759644459915</c:v>
                  </c:pt>
                  <c:pt idx="6">
                    <c:v>0.4500028206616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W3_151215!$B$14:$H$15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hWnt3/W-hAFM_transient(lot.151207)</c:v>
                  </c:pt>
                </c:lvl>
              </c:multiLvlStrCache>
            </c:multiLvlStrRef>
          </c:cat>
          <c:val>
            <c:numRef>
              <c:f>hW3_151215!$B$19:$H$19</c:f>
              <c:numCache>
                <c:formatCode>General</c:formatCode>
                <c:ptCount val="7"/>
                <c:pt idx="0">
                  <c:v>0.0</c:v>
                </c:pt>
                <c:pt idx="1">
                  <c:v>0.734072022160665</c:v>
                </c:pt>
                <c:pt idx="2">
                  <c:v>1.357340720221607</c:v>
                </c:pt>
                <c:pt idx="3">
                  <c:v>2.764542936288088</c:v>
                </c:pt>
                <c:pt idx="4">
                  <c:v>3.745152354570637</c:v>
                </c:pt>
                <c:pt idx="5">
                  <c:v>5.166204986149585</c:v>
                </c:pt>
                <c:pt idx="6">
                  <c:v>5.2243767313019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867000"/>
        <c:axId val="2118870552"/>
      </c:barChart>
      <c:catAx>
        <c:axId val="2118867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70552"/>
        <c:crosses val="autoZero"/>
        <c:auto val="1"/>
        <c:lblAlgn val="ctr"/>
        <c:lblOffset val="100"/>
        <c:noMultiLvlLbl val="0"/>
      </c:catAx>
      <c:valAx>
        <c:axId val="2118870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6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W3_151216!$B$18:$H$18</c:f>
                <c:numCache>
                  <c:formatCode>General</c:formatCode>
                  <c:ptCount val="7"/>
                  <c:pt idx="0">
                    <c:v>11.3431330181157</c:v>
                  </c:pt>
                  <c:pt idx="1">
                    <c:v>30.31501278244824</c:v>
                  </c:pt>
                  <c:pt idx="2">
                    <c:v>57.2618255617708</c:v>
                  </c:pt>
                  <c:pt idx="3">
                    <c:v>18.31210892642716</c:v>
                  </c:pt>
                  <c:pt idx="4">
                    <c:v>23.66431913239846</c:v>
                  </c:pt>
                  <c:pt idx="5">
                    <c:v>61.40778995100432</c:v>
                  </c:pt>
                  <c:pt idx="6">
                    <c:v>132.2910301821959</c:v>
                  </c:pt>
                </c:numCache>
              </c:numRef>
            </c:plus>
            <c:minus>
              <c:numRef>
                <c:f>hW3_151216!$B$18:$H$18</c:f>
                <c:numCache>
                  <c:formatCode>General</c:formatCode>
                  <c:ptCount val="7"/>
                  <c:pt idx="0">
                    <c:v>11.3431330181157</c:v>
                  </c:pt>
                  <c:pt idx="1">
                    <c:v>30.31501278244824</c:v>
                  </c:pt>
                  <c:pt idx="2">
                    <c:v>57.2618255617708</c:v>
                  </c:pt>
                  <c:pt idx="3">
                    <c:v>18.31210892642716</c:v>
                  </c:pt>
                  <c:pt idx="4">
                    <c:v>23.66431913239846</c:v>
                  </c:pt>
                  <c:pt idx="5">
                    <c:v>61.40778995100432</c:v>
                  </c:pt>
                  <c:pt idx="6">
                    <c:v>132.2910301821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W3_151216!$B$15:$H$16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hWnt3/W-hAFM_transient(lot.151207)</c:v>
                  </c:pt>
                </c:lvl>
              </c:multiLvlStrCache>
            </c:multiLvlStrRef>
          </c:cat>
          <c:val>
            <c:numRef>
              <c:f>hW3_151216!$B$17:$H$17</c:f>
              <c:numCache>
                <c:formatCode>General</c:formatCode>
                <c:ptCount val="7"/>
                <c:pt idx="0">
                  <c:v>318.0</c:v>
                </c:pt>
                <c:pt idx="1">
                  <c:v>419.0</c:v>
                </c:pt>
                <c:pt idx="2">
                  <c:v>563.5</c:v>
                </c:pt>
                <c:pt idx="3">
                  <c:v>680.0</c:v>
                </c:pt>
                <c:pt idx="4">
                  <c:v>850.0</c:v>
                </c:pt>
                <c:pt idx="5">
                  <c:v>1050.5</c:v>
                </c:pt>
                <c:pt idx="6">
                  <c:v>113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807528"/>
        <c:axId val="2118811080"/>
      </c:barChart>
      <c:catAx>
        <c:axId val="21188075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11080"/>
        <c:crosses val="autoZero"/>
        <c:auto val="1"/>
        <c:lblAlgn val="ctr"/>
        <c:lblOffset val="100"/>
        <c:noMultiLvlLbl val="0"/>
      </c:catAx>
      <c:valAx>
        <c:axId val="211881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07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W3_151216!$B$21:$H$21</c:f>
                <c:numCache>
                  <c:formatCode>General</c:formatCode>
                  <c:ptCount val="7"/>
                  <c:pt idx="1">
                    <c:v>0.0953302288756234</c:v>
                  </c:pt>
                  <c:pt idx="2">
                    <c:v>0.180068633842047</c:v>
                  </c:pt>
                  <c:pt idx="3">
                    <c:v>0.0575852481963118</c:v>
                  </c:pt>
                  <c:pt idx="4">
                    <c:v>0.0744160979006241</c:v>
                  </c:pt>
                  <c:pt idx="5">
                    <c:v>0.193106257707561</c:v>
                  </c:pt>
                  <c:pt idx="6">
                    <c:v>0.41600952887483</c:v>
                  </c:pt>
                </c:numCache>
              </c:numRef>
            </c:plus>
            <c:minus>
              <c:numRef>
                <c:f>hW3_151216!$B$21:$H$21</c:f>
                <c:numCache>
                  <c:formatCode>General</c:formatCode>
                  <c:ptCount val="7"/>
                  <c:pt idx="1">
                    <c:v>0.0953302288756234</c:v>
                  </c:pt>
                  <c:pt idx="2">
                    <c:v>0.180068633842047</c:v>
                  </c:pt>
                  <c:pt idx="3">
                    <c:v>0.0575852481963118</c:v>
                  </c:pt>
                  <c:pt idx="4">
                    <c:v>0.0744160979006241</c:v>
                  </c:pt>
                  <c:pt idx="5">
                    <c:v>0.193106257707561</c:v>
                  </c:pt>
                  <c:pt idx="6">
                    <c:v>0.41600952887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W3_151216!$B$15:$H$16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hWnt3/W-hAFM_transient(lot.151207)</c:v>
                  </c:pt>
                </c:lvl>
              </c:multiLvlStrCache>
            </c:multiLvlStrRef>
          </c:cat>
          <c:val>
            <c:numRef>
              <c:f>hW3_151216!$B$20:$H$20</c:f>
              <c:numCache>
                <c:formatCode>General</c:formatCode>
                <c:ptCount val="7"/>
                <c:pt idx="0">
                  <c:v>0.0</c:v>
                </c:pt>
                <c:pt idx="1">
                  <c:v>0.317610062893082</c:v>
                </c:pt>
                <c:pt idx="2">
                  <c:v>0.772012578616352</c:v>
                </c:pt>
                <c:pt idx="3">
                  <c:v>1.138364779874214</c:v>
                </c:pt>
                <c:pt idx="4">
                  <c:v>1.672955974842767</c:v>
                </c:pt>
                <c:pt idx="5">
                  <c:v>2.303459119496855</c:v>
                </c:pt>
                <c:pt idx="6">
                  <c:v>2.5770440251572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042312"/>
        <c:axId val="2107477256"/>
      </c:barChart>
      <c:catAx>
        <c:axId val="2116042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477256"/>
        <c:crosses val="autoZero"/>
        <c:auto val="1"/>
        <c:lblAlgn val="ctr"/>
        <c:lblOffset val="100"/>
        <c:noMultiLvlLbl val="0"/>
      </c:catAx>
      <c:valAx>
        <c:axId val="210747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042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sembled!$D$20</c:f>
              <c:strCache>
                <c:ptCount val="1"/>
                <c:pt idx="0">
                  <c:v>mWnt3a</c:v>
                </c:pt>
              </c:strCache>
            </c:strRef>
          </c:tx>
          <c:spPr>
            <a:solidFill>
              <a:srgbClr val="3366FF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ssembled!$E$25:$J$25</c:f>
                <c:numCache>
                  <c:formatCode>General</c:formatCode>
                  <c:ptCount val="6"/>
                  <c:pt idx="0">
                    <c:v>0.22955929072068</c:v>
                  </c:pt>
                  <c:pt idx="1">
                    <c:v>0.724741159764588</c:v>
                  </c:pt>
                  <c:pt idx="2">
                    <c:v>1.135643359894376</c:v>
                  </c:pt>
                  <c:pt idx="3">
                    <c:v>1.444197955176912</c:v>
                  </c:pt>
                  <c:pt idx="4">
                    <c:v>0.991025834098857</c:v>
                  </c:pt>
                  <c:pt idx="5">
                    <c:v>0.515403397964479</c:v>
                  </c:pt>
                </c:numCache>
              </c:numRef>
            </c:plus>
            <c:minus>
              <c:numRef>
                <c:f>assembled!$E$25:$F$25</c:f>
                <c:numCache>
                  <c:formatCode>General</c:formatCode>
                  <c:ptCount val="2"/>
                  <c:pt idx="0">
                    <c:v>0.22955929072068</c:v>
                  </c:pt>
                  <c:pt idx="1">
                    <c:v>0.7247411597645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ssembled!$E$19:$J$19</c:f>
              <c:strCache>
                <c:ptCount val="6"/>
                <c:pt idx="0">
                  <c:v>0.56</c:v>
                </c:pt>
                <c:pt idx="1">
                  <c:v>1.67</c:v>
                </c:pt>
                <c:pt idx="2">
                  <c:v>5</c:v>
                </c:pt>
                <c:pt idx="3">
                  <c:v>15</c:v>
                </c:pt>
                <c:pt idx="4">
                  <c:v>45</c:v>
                </c:pt>
                <c:pt idx="5">
                  <c:v>135</c:v>
                </c:pt>
              </c:strCache>
            </c:strRef>
          </c:cat>
          <c:val>
            <c:numRef>
              <c:f>assembled!$E$20:$J$20</c:f>
              <c:numCache>
                <c:formatCode>General</c:formatCode>
                <c:ptCount val="6"/>
                <c:pt idx="0">
                  <c:v>0.390270451124178</c:v>
                </c:pt>
                <c:pt idx="1">
                  <c:v>0.718972548647497</c:v>
                </c:pt>
                <c:pt idx="2">
                  <c:v>1.59643877685163</c:v>
                </c:pt>
                <c:pt idx="3">
                  <c:v>2.404222845914421</c:v>
                </c:pt>
                <c:pt idx="4">
                  <c:v>3.437521930539864</c:v>
                </c:pt>
                <c:pt idx="5">
                  <c:v>3.88643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101704"/>
        <c:axId val="2116323032"/>
      </c:barChart>
      <c:catAx>
        <c:axId val="2087101704"/>
        <c:scaling>
          <c:orientation val="minMax"/>
        </c:scaling>
        <c:delete val="0"/>
        <c:axPos val="b"/>
        <c:title>
          <c:tx>
            <c:strRef>
              <c:f>assembled!$D$19</c:f>
              <c:strCache>
                <c:ptCount val="1"/>
                <c:pt idx="0">
                  <c:v>Wnt (nM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vert="horz"/>
            <a:lstStyle/>
            <a:p>
              <a:pPr>
                <a:defRPr/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2116323032"/>
        <c:crosses val="autoZero"/>
        <c:auto val="1"/>
        <c:lblAlgn val="ctr"/>
        <c:lblOffset val="100"/>
        <c:noMultiLvlLbl val="0"/>
      </c:catAx>
      <c:valAx>
        <c:axId val="2116323032"/>
        <c:scaling>
          <c:orientation val="minMax"/>
          <c:max val="5.5"/>
        </c:scaling>
        <c:delete val="0"/>
        <c:axPos val="l"/>
        <c:title>
          <c:tx>
            <c:strRef>
              <c:f>assembled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vert="horz"/>
            <a:lstStyle/>
            <a:p>
              <a:pPr>
                <a:defRPr/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2087101704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179232201772298"/>
          <c:h val="0.0725778316172017"/>
        </c:manualLayout>
      </c:layout>
      <c:overlay val="1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assembled!$D$21</c:f>
              <c:strCache>
                <c:ptCount val="1"/>
                <c:pt idx="0">
                  <c:v>hWnt3</c:v>
                </c:pt>
              </c:strCache>
            </c:strRef>
          </c:tx>
          <c:spPr>
            <a:solidFill>
              <a:srgbClr val="FF0000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ssembled!$E$26:$J$26</c:f>
                <c:numCache>
                  <c:formatCode>General</c:formatCode>
                  <c:ptCount val="6"/>
                  <c:pt idx="0">
                    <c:v>0.311750600774097</c:v>
                  </c:pt>
                  <c:pt idx="1">
                    <c:v>0.374350411451407</c:v>
                  </c:pt>
                  <c:pt idx="2">
                    <c:v>0.813090599234258</c:v>
                  </c:pt>
                  <c:pt idx="3">
                    <c:v>1.069317373089664</c:v>
                  </c:pt>
                  <c:pt idx="4">
                    <c:v>1.45543997674832</c:v>
                  </c:pt>
                  <c:pt idx="5">
                    <c:v>1.436637399725216</c:v>
                  </c:pt>
                </c:numCache>
              </c:numRef>
            </c:plus>
            <c:minus>
              <c:numRef>
                <c:f>assembled!$E$26:$F$26</c:f>
                <c:numCache>
                  <c:formatCode>General</c:formatCode>
                  <c:ptCount val="2"/>
                  <c:pt idx="0">
                    <c:v>0.311750600774097</c:v>
                  </c:pt>
                  <c:pt idx="1">
                    <c:v>0.37435041145140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ssembled!$E$19:$J$19</c:f>
              <c:strCache>
                <c:ptCount val="6"/>
                <c:pt idx="0">
                  <c:v>0.56</c:v>
                </c:pt>
                <c:pt idx="1">
                  <c:v>1.67</c:v>
                </c:pt>
                <c:pt idx="2">
                  <c:v>5</c:v>
                </c:pt>
                <c:pt idx="3">
                  <c:v>15</c:v>
                </c:pt>
                <c:pt idx="4">
                  <c:v>45</c:v>
                </c:pt>
                <c:pt idx="5">
                  <c:v>135</c:v>
                </c:pt>
              </c:strCache>
            </c:strRef>
          </c:cat>
          <c:val>
            <c:numRef>
              <c:f>assembled!$E$21:$J$21</c:f>
              <c:numCache>
                <c:formatCode>General</c:formatCode>
                <c:ptCount val="6"/>
                <c:pt idx="0">
                  <c:v>0.391890434460862</c:v>
                </c:pt>
                <c:pt idx="1">
                  <c:v>0.929910219109508</c:v>
                </c:pt>
                <c:pt idx="2">
                  <c:v>1.952361871245476</c:v>
                </c:pt>
                <c:pt idx="3">
                  <c:v>2.861741410792788</c:v>
                </c:pt>
                <c:pt idx="4">
                  <c:v>3.887012922906405</c:v>
                </c:pt>
                <c:pt idx="5">
                  <c:v>4.223115094920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968536"/>
        <c:axId val="2116109224"/>
      </c:barChart>
      <c:catAx>
        <c:axId val="2086968536"/>
        <c:scaling>
          <c:orientation val="minMax"/>
        </c:scaling>
        <c:delete val="0"/>
        <c:axPos val="b"/>
        <c:title>
          <c:tx>
            <c:strRef>
              <c:f>assembled!$D$19</c:f>
              <c:strCache>
                <c:ptCount val="1"/>
                <c:pt idx="0">
                  <c:v>Wnt (nM)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vert="horz"/>
            <a:lstStyle/>
            <a:p>
              <a:pPr>
                <a:defRPr/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2116109224"/>
        <c:crossesAt val="0.0"/>
        <c:auto val="1"/>
        <c:lblAlgn val="ctr"/>
        <c:lblOffset val="100"/>
        <c:noMultiLvlLbl val="0"/>
      </c:catAx>
      <c:valAx>
        <c:axId val="2116109224"/>
        <c:scaling>
          <c:orientation val="minMax"/>
          <c:min val="-0.5"/>
        </c:scaling>
        <c:delete val="0"/>
        <c:axPos val="l"/>
        <c:title>
          <c:tx>
            <c:strRef>
              <c:f>assembled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vert="horz"/>
            <a:lstStyle/>
            <a:p>
              <a:pPr>
                <a:defRPr/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2086968536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169032225604387"/>
          <c:h val="0.145155663234403"/>
        </c:manualLayout>
      </c:layout>
      <c:overlay val="1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W3a&amp;hW3_151208'!$B$30:$R$30</c:f>
                <c:numCache>
                  <c:formatCode>General</c:formatCode>
                  <c:ptCount val="17"/>
                  <c:pt idx="1">
                    <c:v>0.0731745119164325</c:v>
                  </c:pt>
                  <c:pt idx="2">
                    <c:v>0.184624641401927</c:v>
                  </c:pt>
                  <c:pt idx="3">
                    <c:v>0.362390877590476</c:v>
                  </c:pt>
                  <c:pt idx="4">
                    <c:v>0.39264074862733</c:v>
                  </c:pt>
                  <c:pt idx="5">
                    <c:v>0.292731141458324</c:v>
                  </c:pt>
                  <c:pt idx="6">
                    <c:v>0.149297923710256</c:v>
                  </c:pt>
                  <c:pt idx="7">
                    <c:v>0.0648956002865924</c:v>
                  </c:pt>
                  <c:pt idx="8">
                    <c:v>0.172562883944999</c:v>
                  </c:pt>
                  <c:pt idx="9">
                    <c:v>0.334839895488292</c:v>
                  </c:pt>
                  <c:pt idx="10">
                    <c:v>0.234341220334055</c:v>
                  </c:pt>
                  <c:pt idx="11">
                    <c:v>0.609084904446187</c:v>
                  </c:pt>
                  <c:pt idx="12">
                    <c:v>0.354441460872855</c:v>
                  </c:pt>
                </c:numCache>
              </c:numRef>
            </c:plus>
            <c:minus>
              <c:numRef>
                <c:f>'mW3a&amp;hW3_151208'!$B$30:$R$30</c:f>
                <c:numCache>
                  <c:formatCode>General</c:formatCode>
                  <c:ptCount val="17"/>
                  <c:pt idx="1">
                    <c:v>0.0731745119164325</c:v>
                  </c:pt>
                  <c:pt idx="2">
                    <c:v>0.184624641401927</c:v>
                  </c:pt>
                  <c:pt idx="3">
                    <c:v>0.362390877590476</c:v>
                  </c:pt>
                  <c:pt idx="4">
                    <c:v>0.39264074862733</c:v>
                  </c:pt>
                  <c:pt idx="5">
                    <c:v>0.292731141458324</c:v>
                  </c:pt>
                  <c:pt idx="6">
                    <c:v>0.149297923710256</c:v>
                  </c:pt>
                  <c:pt idx="7">
                    <c:v>0.0648956002865924</c:v>
                  </c:pt>
                  <c:pt idx="8">
                    <c:v>0.172562883944999</c:v>
                  </c:pt>
                  <c:pt idx="9">
                    <c:v>0.334839895488292</c:v>
                  </c:pt>
                  <c:pt idx="10">
                    <c:v>0.234341220334055</c:v>
                  </c:pt>
                  <c:pt idx="11">
                    <c:v>0.609084904446187</c:v>
                  </c:pt>
                  <c:pt idx="12">
                    <c:v>0.354441460872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W3a&amp;hW3_151208'!$B$24:$N$25</c:f>
              <c:multiLvlStrCache>
                <c:ptCount val="13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  <c:pt idx="7">
                    <c:v>0.56nM</c:v>
                  </c:pt>
                  <c:pt idx="8">
                    <c:v>1.67nM</c:v>
                  </c:pt>
                  <c:pt idx="9">
                    <c:v>5nM</c:v>
                  </c:pt>
                  <c:pt idx="10">
                    <c:v>15nM</c:v>
                  </c:pt>
                  <c:pt idx="11">
                    <c:v>45nM</c:v>
                  </c:pt>
                  <c:pt idx="12">
                    <c:v>135nM</c:v>
                  </c:pt>
                </c:lvl>
                <c:lvl>
                  <c:pt idx="1">
                    <c:v>PA-mWnt3a/W-hAFM_transient(lot.150529)</c:v>
                  </c:pt>
                  <c:pt idx="7">
                    <c:v>PA-hWnt3/W-hAFM_transient(lot.151207)</c:v>
                  </c:pt>
                </c:lvl>
              </c:multiLvlStrCache>
            </c:multiLvlStrRef>
          </c:cat>
          <c:val>
            <c:numRef>
              <c:f>'mW3a&amp;hW3_151208'!$B$29:$N$29</c:f>
              <c:numCache>
                <c:formatCode>General</c:formatCode>
                <c:ptCount val="13"/>
                <c:pt idx="0">
                  <c:v>0.0</c:v>
                </c:pt>
                <c:pt idx="1">
                  <c:v>0.636118598382749</c:v>
                </c:pt>
                <c:pt idx="2">
                  <c:v>1.477088948787062</c:v>
                </c:pt>
                <c:pt idx="3">
                  <c:v>2.628032345013477</c:v>
                </c:pt>
                <c:pt idx="4">
                  <c:v>3.38544474393531</c:v>
                </c:pt>
                <c:pt idx="5">
                  <c:v>4.088948787061994</c:v>
                </c:pt>
                <c:pt idx="6">
                  <c:v>3.436657681940701</c:v>
                </c:pt>
                <c:pt idx="7">
                  <c:v>0.123989218328841</c:v>
                </c:pt>
                <c:pt idx="8">
                  <c:v>0.660377358490566</c:v>
                </c:pt>
                <c:pt idx="9">
                  <c:v>1.954177897574124</c:v>
                </c:pt>
                <c:pt idx="10">
                  <c:v>3.16711590296496</c:v>
                </c:pt>
                <c:pt idx="11">
                  <c:v>4.191374663072776</c:v>
                </c:pt>
                <c:pt idx="12">
                  <c:v>4.8679245283018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944040"/>
        <c:axId val="2116696536"/>
      </c:barChart>
      <c:catAx>
        <c:axId val="2116944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696536"/>
        <c:crosses val="autoZero"/>
        <c:auto val="1"/>
        <c:lblAlgn val="ctr"/>
        <c:lblOffset val="100"/>
        <c:noMultiLvlLbl val="0"/>
      </c:catAx>
      <c:valAx>
        <c:axId val="211669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944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W3a_151203!$B$18:$H$18</c:f>
                <c:numCache>
                  <c:formatCode>General</c:formatCode>
                  <c:ptCount val="7"/>
                  <c:pt idx="0">
                    <c:v>12.40967364599086</c:v>
                  </c:pt>
                  <c:pt idx="1">
                    <c:v>37.81093316312977</c:v>
                  </c:pt>
                  <c:pt idx="2">
                    <c:v>11.90238071423808</c:v>
                  </c:pt>
                  <c:pt idx="3">
                    <c:v>45.94562003064057</c:v>
                  </c:pt>
                  <c:pt idx="4">
                    <c:v>51.73892796209317</c:v>
                  </c:pt>
                  <c:pt idx="5">
                    <c:v>70.7642800665232</c:v>
                  </c:pt>
                  <c:pt idx="6">
                    <c:v>83.60422636844782</c:v>
                  </c:pt>
                </c:numCache>
              </c:numRef>
            </c:plus>
            <c:minus>
              <c:numRef>
                <c:f>mW3a_151203!$B$18:$H$18</c:f>
                <c:numCache>
                  <c:formatCode>General</c:formatCode>
                  <c:ptCount val="7"/>
                  <c:pt idx="0">
                    <c:v>12.40967364599086</c:v>
                  </c:pt>
                  <c:pt idx="1">
                    <c:v>37.81093316312977</c:v>
                  </c:pt>
                  <c:pt idx="2">
                    <c:v>11.90238071423808</c:v>
                  </c:pt>
                  <c:pt idx="3">
                    <c:v>45.94562003064057</c:v>
                  </c:pt>
                  <c:pt idx="4">
                    <c:v>51.73892796209317</c:v>
                  </c:pt>
                  <c:pt idx="5">
                    <c:v>70.7642800665232</c:v>
                  </c:pt>
                  <c:pt idx="6">
                    <c:v>83.60422636844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203!$B$15:$H$16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mWnt3a/W-hAFM_transient(lot.150529)</c:v>
                  </c:pt>
                </c:lvl>
              </c:multiLvlStrCache>
            </c:multiLvlStrRef>
          </c:cat>
          <c:val>
            <c:numRef>
              <c:f>mW3a_151203!$B$17:$H$17</c:f>
              <c:numCache>
                <c:formatCode>General</c:formatCode>
                <c:ptCount val="7"/>
                <c:pt idx="0">
                  <c:v>252.0</c:v>
                </c:pt>
                <c:pt idx="1">
                  <c:v>341.0</c:v>
                </c:pt>
                <c:pt idx="2">
                  <c:v>415.0</c:v>
                </c:pt>
                <c:pt idx="3">
                  <c:v>701.0</c:v>
                </c:pt>
                <c:pt idx="4">
                  <c:v>1028.5</c:v>
                </c:pt>
                <c:pt idx="5">
                  <c:v>1241.5</c:v>
                </c:pt>
                <c:pt idx="6">
                  <c:v>120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898024"/>
        <c:axId val="2118875880"/>
      </c:barChart>
      <c:catAx>
        <c:axId val="21188980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75880"/>
        <c:crosses val="autoZero"/>
        <c:auto val="1"/>
        <c:lblAlgn val="ctr"/>
        <c:lblOffset val="100"/>
        <c:noMultiLvlLbl val="0"/>
      </c:catAx>
      <c:valAx>
        <c:axId val="211887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898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W3a_151203!$B$21:$K$21</c:f>
                <c:numCache>
                  <c:formatCode>General</c:formatCode>
                  <c:ptCount val="10"/>
                  <c:pt idx="1">
                    <c:v>0.150043385567975</c:v>
                  </c:pt>
                  <c:pt idx="2">
                    <c:v>0.0472316695009448</c:v>
                  </c:pt>
                  <c:pt idx="3">
                    <c:v>0.182323889010478</c:v>
                  </c:pt>
                  <c:pt idx="4">
                    <c:v>0.205313206198782</c:v>
                  </c:pt>
                  <c:pt idx="5">
                    <c:v>0.280810635184616</c:v>
                  </c:pt>
                  <c:pt idx="6">
                    <c:v>0.331762803049396</c:v>
                  </c:pt>
                </c:numCache>
              </c:numRef>
            </c:plus>
            <c:minus>
              <c:numRef>
                <c:f>mW3a_151203!$B$21:$K$21</c:f>
                <c:numCache>
                  <c:formatCode>General</c:formatCode>
                  <c:ptCount val="10"/>
                  <c:pt idx="1">
                    <c:v>0.150043385567975</c:v>
                  </c:pt>
                  <c:pt idx="2">
                    <c:v>0.0472316695009448</c:v>
                  </c:pt>
                  <c:pt idx="3">
                    <c:v>0.182323889010478</c:v>
                  </c:pt>
                  <c:pt idx="4">
                    <c:v>0.205313206198782</c:v>
                  </c:pt>
                  <c:pt idx="5">
                    <c:v>0.280810635184616</c:v>
                  </c:pt>
                  <c:pt idx="6">
                    <c:v>0.331762803049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203!$B$15:$H$16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mWnt3a/W-hAFM_transient(lot.150529)</c:v>
                  </c:pt>
                </c:lvl>
              </c:multiLvlStrCache>
            </c:multiLvlStrRef>
          </c:cat>
          <c:val>
            <c:numRef>
              <c:f>mW3a_151203!$B$20:$H$20</c:f>
              <c:numCache>
                <c:formatCode>General</c:formatCode>
                <c:ptCount val="7"/>
                <c:pt idx="0">
                  <c:v>0.0</c:v>
                </c:pt>
                <c:pt idx="1">
                  <c:v>0.353174603174603</c:v>
                </c:pt>
                <c:pt idx="2">
                  <c:v>0.646825396825397</c:v>
                </c:pt>
                <c:pt idx="3">
                  <c:v>1.781746031746032</c:v>
                </c:pt>
                <c:pt idx="4">
                  <c:v>3.081349206349206</c:v>
                </c:pt>
                <c:pt idx="5">
                  <c:v>3.926587301587301</c:v>
                </c:pt>
                <c:pt idx="6">
                  <c:v>3.7738095238095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230632"/>
        <c:axId val="2118234152"/>
      </c:barChart>
      <c:catAx>
        <c:axId val="2118230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234152"/>
        <c:crosses val="autoZero"/>
        <c:auto val="1"/>
        <c:lblAlgn val="ctr"/>
        <c:lblOffset val="100"/>
        <c:noMultiLvlLbl val="0"/>
      </c:catAx>
      <c:valAx>
        <c:axId val="2118234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230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W3a_151203!$C$52:$H$52</c:f>
                <c:numCache>
                  <c:formatCode>General</c:formatCode>
                  <c:ptCount val="6"/>
                  <c:pt idx="0">
                    <c:v>0.150043385567975</c:v>
                  </c:pt>
                  <c:pt idx="1">
                    <c:v>0.0472316695009448</c:v>
                  </c:pt>
                  <c:pt idx="2">
                    <c:v>0.182323889010478</c:v>
                  </c:pt>
                  <c:pt idx="3">
                    <c:v>0.205313206198782</c:v>
                  </c:pt>
                  <c:pt idx="4">
                    <c:v>0.280810635184616</c:v>
                  </c:pt>
                  <c:pt idx="5">
                    <c:v>0.331762803049396</c:v>
                  </c:pt>
                </c:numCache>
              </c:numRef>
            </c:plus>
            <c:minus>
              <c:numRef>
                <c:f>mW3a_151203!$C$52:$H$52</c:f>
                <c:numCache>
                  <c:formatCode>General</c:formatCode>
                  <c:ptCount val="6"/>
                  <c:pt idx="0">
                    <c:v>0.150043385567975</c:v>
                  </c:pt>
                  <c:pt idx="1">
                    <c:v>0.0472316695009448</c:v>
                  </c:pt>
                  <c:pt idx="2">
                    <c:v>0.182323889010478</c:v>
                  </c:pt>
                  <c:pt idx="3">
                    <c:v>0.205313206198782</c:v>
                  </c:pt>
                  <c:pt idx="4">
                    <c:v>0.280810635184616</c:v>
                  </c:pt>
                  <c:pt idx="5">
                    <c:v>0.331762803049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203!$C$46:$H$47</c:f>
              <c:multiLvlStrCache>
                <c:ptCount val="6"/>
                <c:lvl>
                  <c:pt idx="0">
                    <c:v>0.56nM</c:v>
                  </c:pt>
                  <c:pt idx="1">
                    <c:v>1.67nM</c:v>
                  </c:pt>
                  <c:pt idx="2">
                    <c:v>5nM</c:v>
                  </c:pt>
                  <c:pt idx="3">
                    <c:v>15nM</c:v>
                  </c:pt>
                  <c:pt idx="4">
                    <c:v>45nM</c:v>
                  </c:pt>
                  <c:pt idx="5">
                    <c:v>135nM</c:v>
                  </c:pt>
                </c:lvl>
                <c:lvl>
                  <c:pt idx="0">
                    <c:v>PA-mWnt3a/W-hAFM_transient(lot.150529)</c:v>
                  </c:pt>
                </c:lvl>
              </c:multiLvlStrCache>
            </c:multiLvlStrRef>
          </c:cat>
          <c:val>
            <c:numRef>
              <c:f>mW3a_151203!$C$51:$H$51</c:f>
              <c:numCache>
                <c:formatCode>0.000</c:formatCode>
                <c:ptCount val="6"/>
                <c:pt idx="0">
                  <c:v>0.353174603174603</c:v>
                </c:pt>
                <c:pt idx="1">
                  <c:v>0.646825396825397</c:v>
                </c:pt>
                <c:pt idx="2">
                  <c:v>1.781746031746032</c:v>
                </c:pt>
                <c:pt idx="3">
                  <c:v>3.081349206349206</c:v>
                </c:pt>
                <c:pt idx="4">
                  <c:v>3.926587301587301</c:v>
                </c:pt>
                <c:pt idx="5">
                  <c:v>3.7738095238095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364296"/>
        <c:axId val="2118367816"/>
      </c:barChart>
      <c:catAx>
        <c:axId val="211836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367816"/>
        <c:crosses val="autoZero"/>
        <c:auto val="1"/>
        <c:lblAlgn val="ctr"/>
        <c:lblOffset val="100"/>
        <c:noMultiLvlLbl val="0"/>
      </c:catAx>
      <c:valAx>
        <c:axId val="2118367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364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W3a_151127!$B$17:$G$17</c:f>
                <c:numCache>
                  <c:formatCode>General</c:formatCode>
                  <c:ptCount val="6"/>
                  <c:pt idx="0">
                    <c:v>10.5987420637231</c:v>
                  </c:pt>
                  <c:pt idx="1">
                    <c:v>44.55240360145193</c:v>
                  </c:pt>
                  <c:pt idx="2">
                    <c:v>32.5832267687942</c:v>
                  </c:pt>
                  <c:pt idx="3">
                    <c:v>49.3043270582478</c:v>
                  </c:pt>
                  <c:pt idx="4">
                    <c:v>37.47332384510347</c:v>
                  </c:pt>
                  <c:pt idx="5">
                    <c:v>27.39069184960467</c:v>
                  </c:pt>
                </c:numCache>
              </c:numRef>
            </c:plus>
            <c:minus>
              <c:numRef>
                <c:f>mW3a_151127!$B$17:$G$17</c:f>
                <c:numCache>
                  <c:formatCode>General</c:formatCode>
                  <c:ptCount val="6"/>
                  <c:pt idx="0">
                    <c:v>10.5987420637231</c:v>
                  </c:pt>
                  <c:pt idx="1">
                    <c:v>44.55240360145193</c:v>
                  </c:pt>
                  <c:pt idx="2">
                    <c:v>32.5832267687942</c:v>
                  </c:pt>
                  <c:pt idx="3">
                    <c:v>49.3043270582478</c:v>
                  </c:pt>
                  <c:pt idx="4">
                    <c:v>37.47332384510347</c:v>
                  </c:pt>
                  <c:pt idx="5">
                    <c:v>27.39069184960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127!$B$14:$H$15</c:f>
              <c:multiLvlStrCache>
                <c:ptCount val="7"/>
                <c:lvl>
                  <c:pt idx="0">
                    <c:v>0.19nM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0">
                    <c:v>PA-mWnt3a/W-hAFM_transient(lot.150529)</c:v>
                  </c:pt>
                </c:lvl>
              </c:multiLvlStrCache>
            </c:multiLvlStrRef>
          </c:cat>
          <c:val>
            <c:numRef>
              <c:f>mW3a_151127!$B$16:$H$16</c:f>
              <c:numCache>
                <c:formatCode>General</c:formatCode>
                <c:ptCount val="7"/>
                <c:pt idx="0">
                  <c:v>179.0</c:v>
                </c:pt>
                <c:pt idx="1">
                  <c:v>156.5</c:v>
                </c:pt>
                <c:pt idx="2">
                  <c:v>209.0</c:v>
                </c:pt>
                <c:pt idx="3">
                  <c:v>264.5</c:v>
                </c:pt>
                <c:pt idx="4">
                  <c:v>499.5</c:v>
                </c:pt>
                <c:pt idx="5">
                  <c:v>602.5</c:v>
                </c:pt>
                <c:pt idx="6">
                  <c:v>825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941640"/>
        <c:axId val="2118945144"/>
      </c:barChart>
      <c:catAx>
        <c:axId val="21189416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945144"/>
        <c:crosses val="autoZero"/>
        <c:auto val="1"/>
        <c:lblAlgn val="ctr"/>
        <c:lblOffset val="100"/>
        <c:noMultiLvlLbl val="0"/>
      </c:catAx>
      <c:valAx>
        <c:axId val="2118945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941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W3a_151127!$B$20:$M$20</c:f>
                <c:numCache>
                  <c:formatCode>General</c:formatCode>
                  <c:ptCount val="12"/>
                  <c:pt idx="0">
                    <c:v>0.0699586934899214</c:v>
                  </c:pt>
                  <c:pt idx="1">
                    <c:v>0.294075271296712</c:v>
                  </c:pt>
                  <c:pt idx="2">
                    <c:v>0.215070803754417</c:v>
                  </c:pt>
                  <c:pt idx="3">
                    <c:v>0.325441102694705</c:v>
                  </c:pt>
                  <c:pt idx="4">
                    <c:v>0.247348672244907</c:v>
                  </c:pt>
                  <c:pt idx="5">
                    <c:v>0.180796645871978</c:v>
                  </c:pt>
                  <c:pt idx="6">
                    <c:v>0.275829413972302</c:v>
                  </c:pt>
                </c:numCache>
              </c:numRef>
            </c:plus>
            <c:minus>
              <c:numRef>
                <c:f>mW3a_151127!$B$20:$M$20</c:f>
                <c:numCache>
                  <c:formatCode>General</c:formatCode>
                  <c:ptCount val="12"/>
                  <c:pt idx="0">
                    <c:v>0.0699586934899214</c:v>
                  </c:pt>
                  <c:pt idx="1">
                    <c:v>0.294075271296712</c:v>
                  </c:pt>
                  <c:pt idx="2">
                    <c:v>0.215070803754417</c:v>
                  </c:pt>
                  <c:pt idx="3">
                    <c:v>0.325441102694705</c:v>
                  </c:pt>
                  <c:pt idx="4">
                    <c:v>0.247348672244907</c:v>
                  </c:pt>
                  <c:pt idx="5">
                    <c:v>0.180796645871978</c:v>
                  </c:pt>
                  <c:pt idx="6">
                    <c:v>0.275829413972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127!$B$14:$H$15</c:f>
              <c:multiLvlStrCache>
                <c:ptCount val="7"/>
                <c:lvl>
                  <c:pt idx="0">
                    <c:v>0.19nM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0">
                    <c:v>PA-mWnt3a/W-hAFM_transient(lot.150529)</c:v>
                  </c:pt>
                </c:lvl>
              </c:multiLvlStrCache>
            </c:multiLvlStrRef>
          </c:cat>
          <c:val>
            <c:numRef>
              <c:f>mW3a_151127!$B$19:$H$19</c:f>
              <c:numCache>
                <c:formatCode>General</c:formatCode>
                <c:ptCount val="7"/>
                <c:pt idx="0">
                  <c:v>0.181518151815182</c:v>
                </c:pt>
                <c:pt idx="1">
                  <c:v>0.033003300330033</c:v>
                </c:pt>
                <c:pt idx="2">
                  <c:v>0.37953795379538</c:v>
                </c:pt>
                <c:pt idx="3">
                  <c:v>0.745874587458746</c:v>
                </c:pt>
                <c:pt idx="4">
                  <c:v>2.297029702970296</c:v>
                </c:pt>
                <c:pt idx="5">
                  <c:v>2.976897689768977</c:v>
                </c:pt>
                <c:pt idx="6">
                  <c:v>4.4488448844884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490456"/>
        <c:axId val="2110795544"/>
      </c:barChart>
      <c:catAx>
        <c:axId val="2116490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0795544"/>
        <c:crosses val="autoZero"/>
        <c:auto val="1"/>
        <c:lblAlgn val="ctr"/>
        <c:lblOffset val="100"/>
        <c:noMultiLvlLbl val="0"/>
      </c:catAx>
      <c:valAx>
        <c:axId val="211079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49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666540253896834"/>
          <c:y val="0.195683075586775"/>
          <c:w val="0.884366382773582"/>
          <c:h val="0.705338847032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W3a_151127!$D$49:$J$49</c:f>
                <c:numCache>
                  <c:formatCode>General</c:formatCode>
                  <c:ptCount val="7"/>
                  <c:pt idx="0">
                    <c:v>0.0699586934899214</c:v>
                  </c:pt>
                  <c:pt idx="1">
                    <c:v>0.294075271296712</c:v>
                  </c:pt>
                  <c:pt idx="2">
                    <c:v>0.215070803754417</c:v>
                  </c:pt>
                  <c:pt idx="3">
                    <c:v>0.325441102694705</c:v>
                  </c:pt>
                  <c:pt idx="4">
                    <c:v>0.247348672244907</c:v>
                  </c:pt>
                  <c:pt idx="5">
                    <c:v>0.180796645871978</c:v>
                  </c:pt>
                  <c:pt idx="6">
                    <c:v>0.275829413972302</c:v>
                  </c:pt>
                </c:numCache>
              </c:numRef>
            </c:plus>
            <c:minus>
              <c:numRef>
                <c:f>mW3a_151127!$D$49:$I$49</c:f>
                <c:numCache>
                  <c:formatCode>General</c:formatCode>
                  <c:ptCount val="6"/>
                  <c:pt idx="0">
                    <c:v>0.0699586934899214</c:v>
                  </c:pt>
                  <c:pt idx="1">
                    <c:v>0.294075271296712</c:v>
                  </c:pt>
                  <c:pt idx="2">
                    <c:v>0.215070803754417</c:v>
                  </c:pt>
                  <c:pt idx="3">
                    <c:v>0.325441102694705</c:v>
                  </c:pt>
                  <c:pt idx="4">
                    <c:v>0.247348672244907</c:v>
                  </c:pt>
                  <c:pt idx="5">
                    <c:v>0.180796645871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W3a_151127!$D$43:$J$44</c:f>
              <c:multiLvlStrCache>
                <c:ptCount val="7"/>
                <c:lvl>
                  <c:pt idx="0">
                    <c:v>0.19nM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0">
                    <c:v>PA-mWnt3a/W-hAFM_transient(lot.150529)</c:v>
                  </c:pt>
                </c:lvl>
              </c:multiLvlStrCache>
            </c:multiLvlStrRef>
          </c:cat>
          <c:val>
            <c:numRef>
              <c:f>mW3a_151127!$D$48:$J$48</c:f>
              <c:numCache>
                <c:formatCode>General</c:formatCode>
                <c:ptCount val="7"/>
                <c:pt idx="0">
                  <c:v>0.181518151815182</c:v>
                </c:pt>
                <c:pt idx="1">
                  <c:v>0.033003300330033</c:v>
                </c:pt>
                <c:pt idx="2">
                  <c:v>0.37953795379538</c:v>
                </c:pt>
                <c:pt idx="3">
                  <c:v>0.745874587458746</c:v>
                </c:pt>
                <c:pt idx="4">
                  <c:v>2.297029702970296</c:v>
                </c:pt>
                <c:pt idx="5">
                  <c:v>2.976897689768977</c:v>
                </c:pt>
                <c:pt idx="6">
                  <c:v>4.4488448844884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425080"/>
        <c:axId val="2118428616"/>
      </c:barChart>
      <c:catAx>
        <c:axId val="2118425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28616"/>
        <c:crosses val="autoZero"/>
        <c:auto val="1"/>
        <c:lblAlgn val="ctr"/>
        <c:lblOffset val="100"/>
        <c:noMultiLvlLbl val="0"/>
      </c:catAx>
      <c:valAx>
        <c:axId val="2118428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25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W3_151215!$B$17:$H$17</c:f>
                <c:numCache>
                  <c:formatCode>General</c:formatCode>
                  <c:ptCount val="7"/>
                  <c:pt idx="0">
                    <c:v>18.78607640425927</c:v>
                  </c:pt>
                  <c:pt idx="1">
                    <c:v>22.21861081766065</c:v>
                  </c:pt>
                  <c:pt idx="2">
                    <c:v>24.40457607362466</c:v>
                  </c:pt>
                  <c:pt idx="3">
                    <c:v>43.5689109342889</c:v>
                  </c:pt>
                  <c:pt idx="4">
                    <c:v>71.5</c:v>
                  </c:pt>
                  <c:pt idx="5">
                    <c:v>57.35561582501461</c:v>
                  </c:pt>
                  <c:pt idx="6">
                    <c:v>81.22550912941902</c:v>
                  </c:pt>
                </c:numCache>
              </c:numRef>
            </c:plus>
            <c:minus>
              <c:numRef>
                <c:f>hW3_151215!$B$17:$H$17</c:f>
                <c:numCache>
                  <c:formatCode>General</c:formatCode>
                  <c:ptCount val="7"/>
                  <c:pt idx="0">
                    <c:v>18.78607640425927</c:v>
                  </c:pt>
                  <c:pt idx="1">
                    <c:v>22.21861081766065</c:v>
                  </c:pt>
                  <c:pt idx="2">
                    <c:v>24.40457607362466</c:v>
                  </c:pt>
                  <c:pt idx="3">
                    <c:v>43.5689109342889</c:v>
                  </c:pt>
                  <c:pt idx="4">
                    <c:v>71.5</c:v>
                  </c:pt>
                  <c:pt idx="5">
                    <c:v>57.35561582501461</c:v>
                  </c:pt>
                  <c:pt idx="6">
                    <c:v>81.22550912941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W3_151215!$B$14:$H$15</c:f>
              <c:multiLvlStrCache>
                <c:ptCount val="7"/>
                <c:lvl>
                  <c:pt idx="0">
                    <c:v>mock</c:v>
                  </c:pt>
                  <c:pt idx="1">
                    <c:v>0.56nM</c:v>
                  </c:pt>
                  <c:pt idx="2">
                    <c:v>1.67nM</c:v>
                  </c:pt>
                  <c:pt idx="3">
                    <c:v>5nM</c:v>
                  </c:pt>
                  <c:pt idx="4">
                    <c:v>15nM</c:v>
                  </c:pt>
                  <c:pt idx="5">
                    <c:v>45nM</c:v>
                  </c:pt>
                  <c:pt idx="6">
                    <c:v>135nM</c:v>
                  </c:pt>
                </c:lvl>
                <c:lvl>
                  <c:pt idx="1">
                    <c:v>PA-hWnt3/W-hAFM_transient(lot.151207)</c:v>
                  </c:pt>
                </c:lvl>
              </c:multiLvlStrCache>
            </c:multiLvlStrRef>
          </c:cat>
          <c:val>
            <c:numRef>
              <c:f>hW3_151215!$B$16:$H$16</c:f>
              <c:numCache>
                <c:formatCode>General</c:formatCode>
                <c:ptCount val="7"/>
                <c:pt idx="0">
                  <c:v>180.5</c:v>
                </c:pt>
                <c:pt idx="1">
                  <c:v>313.0</c:v>
                </c:pt>
                <c:pt idx="2">
                  <c:v>425.5</c:v>
                </c:pt>
                <c:pt idx="3">
                  <c:v>679.5</c:v>
                </c:pt>
                <c:pt idx="4">
                  <c:v>856.5</c:v>
                </c:pt>
                <c:pt idx="5">
                  <c:v>1113.0</c:v>
                </c:pt>
                <c:pt idx="6">
                  <c:v>1123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475192"/>
        <c:axId val="2118478744"/>
      </c:barChart>
      <c:catAx>
        <c:axId val="2118475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78744"/>
        <c:crosses val="autoZero"/>
        <c:auto val="1"/>
        <c:lblAlgn val="ctr"/>
        <c:lblOffset val="100"/>
        <c:noMultiLvlLbl val="0"/>
      </c:catAx>
      <c:valAx>
        <c:axId val="2118478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847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31</xdr:row>
      <xdr:rowOff>200021</xdr:rowOff>
    </xdr:from>
    <xdr:to>
      <xdr:col>9</xdr:col>
      <xdr:colOff>444500</xdr:colOff>
      <xdr:row>4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5940</xdr:colOff>
      <xdr:row>32</xdr:row>
      <xdr:rowOff>39688</xdr:rowOff>
    </xdr:from>
    <xdr:to>
      <xdr:col>19</xdr:col>
      <xdr:colOff>52392</xdr:colOff>
      <xdr:row>48</xdr:row>
      <xdr:rowOff>165102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22</xdr:row>
      <xdr:rowOff>200021</xdr:rowOff>
    </xdr:from>
    <xdr:to>
      <xdr:col>8</xdr:col>
      <xdr:colOff>190500</xdr:colOff>
      <xdr:row>39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7190</xdr:colOff>
      <xdr:row>22</xdr:row>
      <xdr:rowOff>166688</xdr:rowOff>
    </xdr:from>
    <xdr:to>
      <xdr:col>16</xdr:col>
      <xdr:colOff>305684</xdr:colOff>
      <xdr:row>39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9764</xdr:colOff>
      <xdr:row>52</xdr:row>
      <xdr:rowOff>176213</xdr:rowOff>
    </xdr:from>
    <xdr:to>
      <xdr:col>8</xdr:col>
      <xdr:colOff>555625</xdr:colOff>
      <xdr:row>65</xdr:row>
      <xdr:rowOff>1333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9</xdr:colOff>
      <xdr:row>21</xdr:row>
      <xdr:rowOff>200021</xdr:rowOff>
    </xdr:from>
    <xdr:to>
      <xdr:col>5</xdr:col>
      <xdr:colOff>425924</xdr:colOff>
      <xdr:row>3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7689</xdr:colOff>
      <xdr:row>21</xdr:row>
      <xdr:rowOff>166688</xdr:rowOff>
    </xdr:from>
    <xdr:to>
      <xdr:col>11</xdr:col>
      <xdr:colOff>63500</xdr:colOff>
      <xdr:row>38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7626</xdr:colOff>
      <xdr:row>50</xdr:row>
      <xdr:rowOff>33338</xdr:rowOff>
    </xdr:from>
    <xdr:to>
      <xdr:col>9</xdr:col>
      <xdr:colOff>47626</xdr:colOff>
      <xdr:row>62</xdr:row>
      <xdr:rowOff>204788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22</xdr:row>
      <xdr:rowOff>450</xdr:rowOff>
    </xdr:from>
    <xdr:to>
      <xdr:col>7</xdr:col>
      <xdr:colOff>163286</xdr:colOff>
      <xdr:row>38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4725</xdr:colOff>
      <xdr:row>21</xdr:row>
      <xdr:rowOff>166688</xdr:rowOff>
    </xdr:from>
    <xdr:to>
      <xdr:col>14</xdr:col>
      <xdr:colOff>156735</xdr:colOff>
      <xdr:row>38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9</xdr:colOff>
      <xdr:row>22</xdr:row>
      <xdr:rowOff>200021</xdr:rowOff>
    </xdr:from>
    <xdr:to>
      <xdr:col>6</xdr:col>
      <xdr:colOff>492126</xdr:colOff>
      <xdr:row>39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9440</xdr:colOff>
      <xdr:row>22</xdr:row>
      <xdr:rowOff>166688</xdr:rowOff>
    </xdr:from>
    <xdr:to>
      <xdr:col>13</xdr:col>
      <xdr:colOff>162016</xdr:colOff>
      <xdr:row>39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4431</xdr:colOff>
      <xdr:row>26</xdr:row>
      <xdr:rowOff>165100</xdr:rowOff>
    </xdr:from>
    <xdr:to>
      <xdr:col>5</xdr:col>
      <xdr:colOff>216459</xdr:colOff>
      <xdr:row>42</xdr:row>
      <xdr:rowOff>127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1</xdr:colOff>
      <xdr:row>26</xdr:row>
      <xdr:rowOff>165100</xdr:rowOff>
    </xdr:from>
    <xdr:to>
      <xdr:col>11</xdr:col>
      <xdr:colOff>635000</xdr:colOff>
      <xdr:row>42</xdr:row>
      <xdr:rowOff>127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13" zoomScale="80" zoomScaleNormal="80" zoomScalePageLayoutView="80" workbookViewId="0">
      <selection activeCell="Q25" sqref="Q25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1">
      <c r="B1" s="19">
        <v>151208</v>
      </c>
    </row>
    <row r="3" spans="1:11">
      <c r="C3" s="20" t="s">
        <v>52</v>
      </c>
      <c r="D3" s="20"/>
      <c r="E3" s="20"/>
      <c r="F3" s="20"/>
      <c r="G3" s="20"/>
      <c r="H3" s="27"/>
      <c r="I3" s="21"/>
      <c r="J3" s="21"/>
      <c r="K3" s="21"/>
    </row>
    <row r="4" spans="1:11">
      <c r="C4" s="22" t="s">
        <v>22</v>
      </c>
      <c r="D4" s="22" t="s">
        <v>23</v>
      </c>
      <c r="E4" s="22" t="s">
        <v>24</v>
      </c>
      <c r="F4" s="22" t="s">
        <v>25</v>
      </c>
      <c r="G4" s="22" t="s">
        <v>26</v>
      </c>
      <c r="H4" s="22" t="s">
        <v>27</v>
      </c>
    </row>
    <row r="5" spans="1:11">
      <c r="A5" s="19" t="s">
        <v>53</v>
      </c>
      <c r="C5" s="24">
        <v>286</v>
      </c>
      <c r="D5" s="25">
        <v>450</v>
      </c>
      <c r="E5" s="25">
        <v>636</v>
      </c>
      <c r="F5" s="25">
        <v>808</v>
      </c>
      <c r="G5" s="25">
        <v>896</v>
      </c>
      <c r="H5" s="25">
        <v>886</v>
      </c>
    </row>
    <row r="6" spans="1:11">
      <c r="A6" s="19" t="s">
        <v>19</v>
      </c>
      <c r="C6" s="24">
        <v>292</v>
      </c>
      <c r="D6" s="25">
        <v>368</v>
      </c>
      <c r="E6" s="25">
        <v>568</v>
      </c>
      <c r="F6" s="25">
        <v>656</v>
      </c>
      <c r="G6" s="25">
        <v>874</v>
      </c>
      <c r="H6" s="25">
        <v>768</v>
      </c>
    </row>
    <row r="7" spans="1:11">
      <c r="A7" s="19" t="s">
        <v>20</v>
      </c>
      <c r="C7" s="24">
        <v>292</v>
      </c>
      <c r="D7" s="25">
        <v>494</v>
      </c>
      <c r="E7" s="25">
        <v>618</v>
      </c>
      <c r="F7" s="25">
        <v>782</v>
      </c>
      <c r="G7" s="25">
        <v>900</v>
      </c>
      <c r="H7" s="25">
        <v>852</v>
      </c>
    </row>
    <row r="8" spans="1:11">
      <c r="A8" s="19" t="s">
        <v>21</v>
      </c>
      <c r="C8" s="24">
        <v>344</v>
      </c>
      <c r="D8" s="25">
        <v>526</v>
      </c>
      <c r="E8" s="25">
        <v>870</v>
      </c>
      <c r="F8" s="25">
        <v>1008</v>
      </c>
      <c r="G8" s="25">
        <v>1106</v>
      </c>
      <c r="H8" s="25">
        <v>786</v>
      </c>
    </row>
    <row r="9" spans="1:11">
      <c r="A9" s="19" t="s">
        <v>54</v>
      </c>
      <c r="C9" s="25">
        <f t="shared" ref="C9:H9" si="0">AVERAGE(C5:C8)</f>
        <v>303.5</v>
      </c>
      <c r="D9" s="25">
        <f t="shared" si="0"/>
        <v>459.5</v>
      </c>
      <c r="E9" s="25">
        <f t="shared" si="0"/>
        <v>673</v>
      </c>
      <c r="F9" s="25">
        <f t="shared" si="0"/>
        <v>813.5</v>
      </c>
      <c r="G9" s="25">
        <f t="shared" si="0"/>
        <v>944</v>
      </c>
      <c r="H9" s="25">
        <f t="shared" si="0"/>
        <v>823</v>
      </c>
    </row>
    <row r="10" spans="1:11">
      <c r="A10" s="26" t="s">
        <v>64</v>
      </c>
      <c r="B10" s="26"/>
      <c r="C10" s="25">
        <f t="shared" ref="C10:H10" si="1">STDEV(C5:C8)/SQRT(4)</f>
        <v>13.573871960498227</v>
      </c>
      <c r="D10" s="25">
        <f t="shared" si="1"/>
        <v>34.247870980057527</v>
      </c>
      <c r="E10" s="25">
        <f t="shared" si="1"/>
        <v>67.223507793033235</v>
      </c>
      <c r="F10" s="25">
        <f t="shared" si="1"/>
        <v>72.834858870369672</v>
      </c>
      <c r="G10" s="25">
        <f t="shared" si="1"/>
        <v>54.301626740519168</v>
      </c>
      <c r="H10" s="25">
        <f t="shared" si="1"/>
        <v>27.694764848252458</v>
      </c>
    </row>
    <row r="11" spans="1:11">
      <c r="A11" s="26" t="s">
        <v>65</v>
      </c>
      <c r="B11" s="26"/>
      <c r="C11" s="25">
        <f>STDEV(C5:C8)/185.5/SQRT(4)</f>
        <v>7.3174511916432497E-2</v>
      </c>
      <c r="D11" s="25">
        <f t="shared" ref="D11:H11" si="2">STDEV(D5:D8)/185.5/SQRT(4)</f>
        <v>0.18462464140192736</v>
      </c>
      <c r="E11" s="25">
        <f t="shared" si="2"/>
        <v>0.36239087759047567</v>
      </c>
      <c r="F11" s="25">
        <f t="shared" si="2"/>
        <v>0.39264074862732978</v>
      </c>
      <c r="G11" s="25">
        <f t="shared" si="2"/>
        <v>0.29273114145832435</v>
      </c>
      <c r="H11" s="25">
        <f t="shared" si="2"/>
        <v>0.14929792371025583</v>
      </c>
    </row>
    <row r="13" spans="1:11">
      <c r="C13" s="20" t="s">
        <v>55</v>
      </c>
      <c r="D13" s="20"/>
      <c r="E13" s="20"/>
      <c r="F13" s="20"/>
      <c r="G13" s="20"/>
      <c r="H13" s="27"/>
      <c r="I13" s="21"/>
      <c r="J13" s="21"/>
      <c r="K13" s="21"/>
    </row>
    <row r="14" spans="1:11">
      <c r="C14" s="22" t="s">
        <v>22</v>
      </c>
      <c r="D14" s="22" t="s">
        <v>23</v>
      </c>
      <c r="E14" s="22" t="s">
        <v>24</v>
      </c>
      <c r="F14" s="22" t="s">
        <v>25</v>
      </c>
      <c r="G14" s="22" t="s">
        <v>26</v>
      </c>
      <c r="H14" s="22" t="s">
        <v>27</v>
      </c>
    </row>
    <row r="15" spans="1:11">
      <c r="A15" s="19" t="s">
        <v>32</v>
      </c>
      <c r="C15" s="24">
        <v>186</v>
      </c>
      <c r="D15" s="25">
        <v>274</v>
      </c>
      <c r="E15" s="25">
        <v>398</v>
      </c>
      <c r="F15" s="25">
        <v>842</v>
      </c>
      <c r="G15" s="25">
        <v>1236</v>
      </c>
      <c r="H15" s="25">
        <v>984</v>
      </c>
    </row>
    <row r="16" spans="1:11">
      <c r="A16" s="19" t="s">
        <v>19</v>
      </c>
      <c r="C16" s="24">
        <v>198</v>
      </c>
      <c r="D16" s="25">
        <v>348</v>
      </c>
      <c r="E16" s="25">
        <v>552</v>
      </c>
      <c r="F16" s="25">
        <v>648</v>
      </c>
      <c r="G16" s="25">
        <v>1034</v>
      </c>
      <c r="H16" s="25">
        <v>1138</v>
      </c>
    </row>
    <row r="17" spans="1:14">
      <c r="A17" s="19" t="s">
        <v>20</v>
      </c>
      <c r="C17" s="24">
        <v>208</v>
      </c>
      <c r="D17" s="25">
        <v>374</v>
      </c>
      <c r="E17" s="25">
        <v>540</v>
      </c>
      <c r="F17" s="25">
        <v>782</v>
      </c>
      <c r="G17" s="25">
        <v>706</v>
      </c>
      <c r="H17" s="25">
        <v>980</v>
      </c>
    </row>
    <row r="18" spans="1:14">
      <c r="A18" s="19" t="s">
        <v>21</v>
      </c>
      <c r="C18" s="24">
        <v>242</v>
      </c>
      <c r="D18" s="25">
        <v>236</v>
      </c>
      <c r="E18" s="25">
        <v>702</v>
      </c>
      <c r="F18" s="25">
        <v>820</v>
      </c>
      <c r="G18" s="25">
        <v>876</v>
      </c>
      <c r="H18" s="25">
        <v>1252</v>
      </c>
    </row>
    <row r="19" spans="1:14">
      <c r="A19" s="19" t="s">
        <v>29</v>
      </c>
      <c r="C19" s="25">
        <f t="shared" ref="C19:H19" si="3">AVERAGE(C15:C18)</f>
        <v>208.5</v>
      </c>
      <c r="D19" s="25">
        <f t="shared" si="3"/>
        <v>308</v>
      </c>
      <c r="E19" s="25">
        <f t="shared" si="3"/>
        <v>548</v>
      </c>
      <c r="F19" s="25">
        <f t="shared" si="3"/>
        <v>773</v>
      </c>
      <c r="G19" s="25">
        <f t="shared" si="3"/>
        <v>963</v>
      </c>
      <c r="H19" s="25">
        <f t="shared" si="3"/>
        <v>1088.5</v>
      </c>
    </row>
    <row r="20" spans="1:14">
      <c r="A20" s="26" t="s">
        <v>64</v>
      </c>
      <c r="B20" s="26"/>
      <c r="C20" s="25">
        <f t="shared" ref="C20:H20" si="4">STDEV(C15:C18)/SQRT(4)</f>
        <v>12.038133853162901</v>
      </c>
      <c r="D20" s="25">
        <f t="shared" si="4"/>
        <v>32.010414971797331</v>
      </c>
      <c r="E20" s="25">
        <f t="shared" si="4"/>
        <v>62.112800613078136</v>
      </c>
      <c r="F20" s="25">
        <f t="shared" si="4"/>
        <v>43.470296371967223</v>
      </c>
      <c r="G20" s="25">
        <f t="shared" si="4"/>
        <v>112.98524977476779</v>
      </c>
      <c r="H20" s="25">
        <f t="shared" si="4"/>
        <v>65.748890991914593</v>
      </c>
    </row>
    <row r="21" spans="1:14">
      <c r="A21" s="26" t="s">
        <v>65</v>
      </c>
      <c r="B21" s="26"/>
      <c r="C21" s="25">
        <f>STDEV(C15:C18)/185.5/SQRT(4)</f>
        <v>6.4895600286592456E-2</v>
      </c>
      <c r="D21" s="25">
        <f t="shared" ref="D21:H21" si="5">STDEV(D15:D18)/185.5/SQRT(4)</f>
        <v>0.17256288394499908</v>
      </c>
      <c r="E21" s="25">
        <f t="shared" si="5"/>
        <v>0.33483989548829185</v>
      </c>
      <c r="F21" s="25">
        <f t="shared" si="5"/>
        <v>0.23434122033405511</v>
      </c>
      <c r="G21" s="25">
        <f t="shared" si="5"/>
        <v>0.60908490444618757</v>
      </c>
      <c r="H21" s="25">
        <f t="shared" si="5"/>
        <v>0.35444146087285494</v>
      </c>
    </row>
    <row r="23" spans="1:14" ht="17" thickBot="1">
      <c r="A23" s="26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</row>
    <row r="24" spans="1:14">
      <c r="C24" s="67" t="s">
        <v>52</v>
      </c>
      <c r="D24" s="68"/>
      <c r="E24" s="68"/>
      <c r="F24" s="68"/>
      <c r="G24" s="68"/>
      <c r="H24" s="69"/>
      <c r="I24" s="67" t="s">
        <v>56</v>
      </c>
      <c r="J24" s="68"/>
      <c r="K24" s="68"/>
      <c r="L24" s="68"/>
      <c r="M24" s="68"/>
      <c r="N24" s="69"/>
    </row>
    <row r="25" spans="1:14">
      <c r="B25" s="29" t="s">
        <v>57</v>
      </c>
      <c r="C25" s="30" t="s">
        <v>22</v>
      </c>
      <c r="D25" s="22" t="s">
        <v>23</v>
      </c>
      <c r="E25" s="22" t="s">
        <v>24</v>
      </c>
      <c r="F25" s="22" t="s">
        <v>25</v>
      </c>
      <c r="G25" s="22" t="s">
        <v>26</v>
      </c>
      <c r="H25" s="31" t="s">
        <v>27</v>
      </c>
      <c r="I25" s="30" t="s">
        <v>22</v>
      </c>
      <c r="J25" s="22" t="s">
        <v>23</v>
      </c>
      <c r="K25" s="22" t="s">
        <v>24</v>
      </c>
      <c r="L25" s="22" t="s">
        <v>25</v>
      </c>
      <c r="M25" s="22" t="s">
        <v>26</v>
      </c>
      <c r="N25" s="31" t="s">
        <v>27</v>
      </c>
    </row>
    <row r="26" spans="1:14">
      <c r="A26" s="19" t="s">
        <v>58</v>
      </c>
      <c r="B26" s="32">
        <v>185.5</v>
      </c>
      <c r="C26" s="33">
        <v>303.5</v>
      </c>
      <c r="D26" s="34">
        <v>459.5</v>
      </c>
      <c r="E26" s="34">
        <v>673</v>
      </c>
      <c r="F26" s="34">
        <v>813.5</v>
      </c>
      <c r="G26" s="34">
        <v>944</v>
      </c>
      <c r="H26" s="35">
        <v>823</v>
      </c>
      <c r="I26" s="33">
        <v>208.5</v>
      </c>
      <c r="J26" s="32">
        <v>308</v>
      </c>
      <c r="K26" s="25">
        <v>548</v>
      </c>
      <c r="L26" s="25">
        <v>773</v>
      </c>
      <c r="M26" s="63">
        <v>963</v>
      </c>
      <c r="N26" s="35">
        <v>1088.5</v>
      </c>
    </row>
    <row r="27" spans="1:14" ht="17" thickBot="1">
      <c r="A27" s="26" t="s">
        <v>64</v>
      </c>
      <c r="B27" s="36">
        <v>4.5734742446707477</v>
      </c>
      <c r="C27" s="37">
        <v>13.573871960498227</v>
      </c>
      <c r="D27" s="38">
        <v>34.247870980057527</v>
      </c>
      <c r="E27" s="38">
        <v>67.223507793033235</v>
      </c>
      <c r="F27" s="38">
        <v>72.834858870369672</v>
      </c>
      <c r="G27" s="38">
        <v>54.301626740519168</v>
      </c>
      <c r="H27" s="39">
        <v>27.694764848252458</v>
      </c>
      <c r="I27" s="37">
        <v>12.038133853162901</v>
      </c>
      <c r="J27" s="64">
        <v>32.010414971797331</v>
      </c>
      <c r="K27" s="38">
        <v>62.112800613078136</v>
      </c>
      <c r="L27" s="38">
        <v>43.470296371967223</v>
      </c>
      <c r="M27" s="65">
        <v>112.98524977476779</v>
      </c>
      <c r="N27" s="39">
        <v>65.748890991914593</v>
      </c>
    </row>
    <row r="28" spans="1:14">
      <c r="A28" s="40" t="s">
        <v>36</v>
      </c>
      <c r="B28" s="19">
        <f>B26/185.5</f>
        <v>1</v>
      </c>
      <c r="C28" s="19">
        <f t="shared" ref="C28:N28" si="6">C26/185.5</f>
        <v>1.6361185983827493</v>
      </c>
      <c r="D28" s="19">
        <f t="shared" si="6"/>
        <v>2.477088948787062</v>
      </c>
      <c r="E28" s="19">
        <f t="shared" si="6"/>
        <v>3.628032345013477</v>
      </c>
      <c r="F28" s="19">
        <f t="shared" si="6"/>
        <v>4.3854447439353104</v>
      </c>
      <c r="G28" s="19">
        <f t="shared" si="6"/>
        <v>5.0889487870619945</v>
      </c>
      <c r="H28" s="19">
        <f t="shared" si="6"/>
        <v>4.4366576819407006</v>
      </c>
      <c r="I28" s="19">
        <f t="shared" si="6"/>
        <v>1.1239892183288409</v>
      </c>
      <c r="J28" s="19">
        <f t="shared" si="6"/>
        <v>1.6603773584905661</v>
      </c>
      <c r="K28" s="19">
        <f t="shared" si="6"/>
        <v>2.954177897574124</v>
      </c>
      <c r="L28" s="19">
        <f t="shared" si="6"/>
        <v>4.1671159029649596</v>
      </c>
      <c r="M28" s="19">
        <f t="shared" si="6"/>
        <v>5.191374663072776</v>
      </c>
      <c r="N28" s="19">
        <f t="shared" si="6"/>
        <v>5.867924528301887</v>
      </c>
    </row>
    <row r="29" spans="1:14">
      <c r="A29" s="40" t="s">
        <v>28</v>
      </c>
      <c r="B29" s="19">
        <f>B28-1</f>
        <v>0</v>
      </c>
      <c r="C29" s="19">
        <f t="shared" ref="C29:N29" si="7">C28-1</f>
        <v>0.63611859838274931</v>
      </c>
      <c r="D29" s="19">
        <f t="shared" si="7"/>
        <v>1.477088948787062</v>
      </c>
      <c r="E29" s="19">
        <f t="shared" si="7"/>
        <v>2.628032345013477</v>
      </c>
      <c r="F29" s="19">
        <f t="shared" si="7"/>
        <v>3.3854447439353104</v>
      </c>
      <c r="G29" s="19">
        <f t="shared" si="7"/>
        <v>4.0889487870619945</v>
      </c>
      <c r="H29" s="19">
        <f t="shared" si="7"/>
        <v>3.4366576819407006</v>
      </c>
      <c r="I29" s="19">
        <f t="shared" si="7"/>
        <v>0.12398921832884091</v>
      </c>
      <c r="J29" s="19">
        <f t="shared" si="7"/>
        <v>0.66037735849056611</v>
      </c>
      <c r="K29" s="19">
        <f t="shared" si="7"/>
        <v>1.954177897574124</v>
      </c>
      <c r="L29" s="19">
        <f t="shared" si="7"/>
        <v>3.1671159029649596</v>
      </c>
      <c r="M29" s="19">
        <f t="shared" si="7"/>
        <v>4.191374663072776</v>
      </c>
      <c r="N29" s="19">
        <f t="shared" si="7"/>
        <v>4.867924528301887</v>
      </c>
    </row>
    <row r="30" spans="1:14">
      <c r="A30" s="26" t="s">
        <v>65</v>
      </c>
      <c r="C30" s="19">
        <v>7.3174511916432497E-2</v>
      </c>
      <c r="D30" s="19">
        <v>0.18462464140192736</v>
      </c>
      <c r="E30" s="19">
        <v>0.36239087759047567</v>
      </c>
      <c r="F30" s="19">
        <v>0.39264074862732978</v>
      </c>
      <c r="G30" s="19">
        <v>0.29273114145832435</v>
      </c>
      <c r="H30" s="19">
        <v>0.14929792371025583</v>
      </c>
      <c r="I30" s="19">
        <v>6.4895600286592456E-2</v>
      </c>
      <c r="J30" s="19">
        <v>0.17256288394499908</v>
      </c>
      <c r="K30" s="19">
        <v>0.33483989548829185</v>
      </c>
      <c r="L30" s="19">
        <v>0.23434122033405511</v>
      </c>
      <c r="M30" s="19">
        <v>0.60908490444618757</v>
      </c>
      <c r="N30" s="19">
        <v>0.35444146087285494</v>
      </c>
    </row>
    <row r="51" spans="1:3">
      <c r="A51" s="28"/>
      <c r="B51" s="28"/>
      <c r="C51" s="28"/>
    </row>
  </sheetData>
  <mergeCells count="2">
    <mergeCell ref="C24:H24"/>
    <mergeCell ref="I24:N24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8" zoomScale="80" zoomScaleNormal="80" zoomScalePageLayoutView="80" workbookViewId="0">
      <selection activeCell="A53" sqref="A53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3">
      <c r="B1" s="19">
        <v>151203</v>
      </c>
    </row>
    <row r="3" spans="1:13">
      <c r="C3" s="20" t="s">
        <v>34</v>
      </c>
      <c r="D3" s="20"/>
      <c r="E3" s="20"/>
      <c r="F3" s="20"/>
      <c r="G3" s="20"/>
      <c r="H3" s="27"/>
      <c r="I3" s="21"/>
      <c r="J3" s="21"/>
      <c r="K3" s="21"/>
    </row>
    <row r="4" spans="1:13">
      <c r="C4" s="22" t="s">
        <v>22</v>
      </c>
      <c r="D4" s="22" t="s">
        <v>23</v>
      </c>
      <c r="E4" s="22" t="s">
        <v>24</v>
      </c>
      <c r="F4" s="22" t="s">
        <v>25</v>
      </c>
      <c r="G4" s="22" t="s">
        <v>26</v>
      </c>
      <c r="H4" s="22" t="s">
        <v>27</v>
      </c>
    </row>
    <row r="5" spans="1:13">
      <c r="A5" s="19" t="s">
        <v>38</v>
      </c>
      <c r="C5" s="24">
        <v>346</v>
      </c>
      <c r="D5" s="25">
        <v>406</v>
      </c>
      <c r="E5" s="25">
        <v>810</v>
      </c>
      <c r="F5" s="25">
        <v>918</v>
      </c>
      <c r="G5" s="25">
        <v>1352</v>
      </c>
      <c r="H5" s="25">
        <v>1100</v>
      </c>
    </row>
    <row r="6" spans="1:13">
      <c r="A6" s="19" t="s">
        <v>19</v>
      </c>
      <c r="C6" s="24">
        <v>320</v>
      </c>
      <c r="D6" s="25">
        <v>414</v>
      </c>
      <c r="E6" s="25">
        <v>630</v>
      </c>
      <c r="F6" s="25">
        <v>1066</v>
      </c>
      <c r="G6" s="25">
        <v>1374</v>
      </c>
      <c r="H6" s="25">
        <v>1446</v>
      </c>
    </row>
    <row r="7" spans="1:13">
      <c r="A7" s="19" t="s">
        <v>20</v>
      </c>
      <c r="C7" s="24">
        <v>440</v>
      </c>
      <c r="D7" s="25">
        <v>448</v>
      </c>
      <c r="E7" s="25">
        <v>620</v>
      </c>
      <c r="F7" s="25">
        <v>1154</v>
      </c>
      <c r="G7" s="25">
        <v>1100</v>
      </c>
      <c r="H7" s="25">
        <v>1180</v>
      </c>
    </row>
    <row r="8" spans="1:13">
      <c r="A8" s="19" t="s">
        <v>21</v>
      </c>
      <c r="C8" s="24">
        <v>258</v>
      </c>
      <c r="D8" s="25">
        <v>392</v>
      </c>
      <c r="E8" s="25">
        <v>744</v>
      </c>
      <c r="F8" s="25">
        <v>976</v>
      </c>
      <c r="G8" s="25">
        <v>1140</v>
      </c>
      <c r="H8" s="25">
        <v>1086</v>
      </c>
    </row>
    <row r="9" spans="1:13">
      <c r="A9" s="19" t="s">
        <v>39</v>
      </c>
      <c r="C9" s="25">
        <f t="shared" ref="C9:H9" si="0">AVERAGE(C5:C8)</f>
        <v>341</v>
      </c>
      <c r="D9" s="25">
        <f t="shared" si="0"/>
        <v>415</v>
      </c>
      <c r="E9" s="25">
        <f t="shared" si="0"/>
        <v>701</v>
      </c>
      <c r="F9" s="25">
        <f t="shared" si="0"/>
        <v>1028.5</v>
      </c>
      <c r="G9" s="25">
        <f t="shared" si="0"/>
        <v>1241.5</v>
      </c>
      <c r="H9" s="25">
        <f t="shared" si="0"/>
        <v>1203</v>
      </c>
    </row>
    <row r="10" spans="1:13">
      <c r="A10" s="26" t="s">
        <v>64</v>
      </c>
      <c r="B10" s="26"/>
      <c r="C10" s="25">
        <f t="shared" ref="C10:H10" si="1">STDEV(C5:C8)/SQRT(4)</f>
        <v>37.810933163129775</v>
      </c>
      <c r="D10" s="25">
        <f t="shared" si="1"/>
        <v>11.902380714238083</v>
      </c>
      <c r="E10" s="25">
        <f t="shared" si="1"/>
        <v>45.945620030640569</v>
      </c>
      <c r="F10" s="25">
        <f t="shared" si="1"/>
        <v>51.738927962093172</v>
      </c>
      <c r="G10" s="25">
        <f t="shared" si="1"/>
        <v>70.764280066523199</v>
      </c>
      <c r="H10" s="25">
        <f t="shared" si="1"/>
        <v>83.604226368447826</v>
      </c>
    </row>
    <row r="11" spans="1:13">
      <c r="A11" s="26" t="s">
        <v>65</v>
      </c>
      <c r="B11" s="26"/>
      <c r="C11" s="25">
        <f>STDEV(C5:C8)/252/SQRT(4)</f>
        <v>0.15004338556797531</v>
      </c>
      <c r="D11" s="25">
        <f t="shared" ref="D11:H11" si="2">STDEV(D5:D8)/252/SQRT(4)</f>
        <v>4.7231669500944776E-2</v>
      </c>
      <c r="E11" s="25">
        <f t="shared" si="2"/>
        <v>0.18232388901047844</v>
      </c>
      <c r="F11" s="25">
        <f t="shared" si="2"/>
        <v>0.20531320619878243</v>
      </c>
      <c r="G11" s="25">
        <f t="shared" si="2"/>
        <v>0.28081063518461585</v>
      </c>
      <c r="H11" s="25">
        <f t="shared" si="2"/>
        <v>0.33176280304939615</v>
      </c>
    </row>
    <row r="14" spans="1:13" ht="17" thickBot="1">
      <c r="A14" s="26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</row>
    <row r="15" spans="1:13">
      <c r="C15" s="67" t="s">
        <v>40</v>
      </c>
      <c r="D15" s="68"/>
      <c r="E15" s="68"/>
      <c r="F15" s="68"/>
      <c r="G15" s="68"/>
      <c r="H15" s="69"/>
    </row>
    <row r="16" spans="1:13">
      <c r="B16" s="29" t="s">
        <v>41</v>
      </c>
      <c r="C16" s="30" t="s">
        <v>22</v>
      </c>
      <c r="D16" s="22" t="s">
        <v>23</v>
      </c>
      <c r="E16" s="22" t="s">
        <v>24</v>
      </c>
      <c r="F16" s="22" t="s">
        <v>25</v>
      </c>
      <c r="G16" s="22" t="s">
        <v>26</v>
      </c>
      <c r="H16" s="31" t="s">
        <v>27</v>
      </c>
    </row>
    <row r="17" spans="1:8">
      <c r="A17" s="19" t="s">
        <v>42</v>
      </c>
      <c r="B17" s="32">
        <v>252</v>
      </c>
      <c r="C17" s="33">
        <v>341</v>
      </c>
      <c r="D17" s="34">
        <v>415</v>
      </c>
      <c r="E17" s="34">
        <v>701</v>
      </c>
      <c r="F17" s="34">
        <v>1028.5</v>
      </c>
      <c r="G17" s="34">
        <v>1241.5</v>
      </c>
      <c r="H17" s="35">
        <v>1203</v>
      </c>
    </row>
    <row r="18" spans="1:8" ht="17" thickBot="1">
      <c r="A18" s="26" t="s">
        <v>64</v>
      </c>
      <c r="B18" s="36">
        <v>12.409673645990857</v>
      </c>
      <c r="C18" s="37">
        <v>37.810933163129775</v>
      </c>
      <c r="D18" s="38">
        <v>11.902380714238083</v>
      </c>
      <c r="E18" s="38">
        <v>45.945620030640569</v>
      </c>
      <c r="F18" s="38">
        <v>51.738927962093172</v>
      </c>
      <c r="G18" s="38">
        <v>70.764280066523199</v>
      </c>
      <c r="H18" s="39">
        <v>83.604226368447826</v>
      </c>
    </row>
    <row r="19" spans="1:8">
      <c r="A19" s="40" t="s">
        <v>43</v>
      </c>
      <c r="B19" s="19">
        <f>B17/252</f>
        <v>1</v>
      </c>
      <c r="C19" s="19">
        <f t="shared" ref="C19:H19" si="3">C17/252</f>
        <v>1.3531746031746033</v>
      </c>
      <c r="D19" s="19">
        <f t="shared" si="3"/>
        <v>1.6468253968253967</v>
      </c>
      <c r="E19" s="19">
        <f t="shared" si="3"/>
        <v>2.7817460317460316</v>
      </c>
      <c r="F19" s="19">
        <f t="shared" si="3"/>
        <v>4.0813492063492065</v>
      </c>
      <c r="G19" s="19">
        <f t="shared" si="3"/>
        <v>4.9265873015873014</v>
      </c>
      <c r="H19" s="19">
        <f t="shared" si="3"/>
        <v>4.7738095238095237</v>
      </c>
    </row>
    <row r="20" spans="1:8">
      <c r="A20" s="40" t="s">
        <v>44</v>
      </c>
      <c r="B20" s="19">
        <f>B19-1</f>
        <v>0</v>
      </c>
      <c r="C20" s="19">
        <f t="shared" ref="C20:H20" si="4">C19-1</f>
        <v>0.35317460317460325</v>
      </c>
      <c r="D20" s="19">
        <f t="shared" si="4"/>
        <v>0.64682539682539675</v>
      </c>
      <c r="E20" s="19">
        <f t="shared" si="4"/>
        <v>1.7817460317460316</v>
      </c>
      <c r="F20" s="19">
        <f t="shared" si="4"/>
        <v>3.0813492063492065</v>
      </c>
      <c r="G20" s="19">
        <f t="shared" si="4"/>
        <v>3.9265873015873014</v>
      </c>
      <c r="H20" s="19">
        <f t="shared" si="4"/>
        <v>3.7738095238095237</v>
      </c>
    </row>
    <row r="21" spans="1:8">
      <c r="A21" s="26" t="s">
        <v>65</v>
      </c>
      <c r="C21" s="19">
        <v>0.15004338556797531</v>
      </c>
      <c r="D21" s="19">
        <v>4.7231669500944776E-2</v>
      </c>
      <c r="E21" s="19">
        <v>0.18232388901047844</v>
      </c>
      <c r="F21" s="19">
        <v>0.20531320619878243</v>
      </c>
      <c r="G21" s="19">
        <v>0.28081063518461585</v>
      </c>
      <c r="H21" s="19">
        <v>0.33176280304939615</v>
      </c>
    </row>
    <row r="42" spans="1:11">
      <c r="A42" s="28"/>
      <c r="B42" s="28"/>
      <c r="C42" s="28"/>
    </row>
    <row r="43" spans="1:11" ht="17" thickBot="1"/>
    <row r="44" spans="1:11">
      <c r="A44" s="41"/>
      <c r="B44" s="42"/>
      <c r="C44" s="42"/>
      <c r="D44" s="42"/>
      <c r="E44" s="42"/>
      <c r="F44" s="42"/>
      <c r="G44" s="42"/>
      <c r="H44" s="42"/>
      <c r="I44" s="42"/>
      <c r="J44" s="42"/>
      <c r="K44" s="43"/>
    </row>
    <row r="45" spans="1:11" ht="17" thickBot="1">
      <c r="A45" s="44"/>
      <c r="B45" s="28"/>
      <c r="C45" s="28"/>
      <c r="D45" s="28"/>
      <c r="E45" s="28"/>
      <c r="F45" s="28"/>
      <c r="G45" s="28"/>
      <c r="H45" s="28"/>
      <c r="I45" s="28"/>
      <c r="J45" s="28"/>
      <c r="K45" s="45"/>
    </row>
    <row r="46" spans="1:11">
      <c r="A46" s="44"/>
      <c r="B46" s="28"/>
      <c r="C46" s="67" t="s">
        <v>35</v>
      </c>
      <c r="D46" s="68"/>
      <c r="E46" s="68"/>
      <c r="F46" s="68"/>
      <c r="G46" s="68"/>
      <c r="H46" s="69"/>
      <c r="K46" s="45"/>
    </row>
    <row r="47" spans="1:11">
      <c r="A47" s="44"/>
      <c r="B47" s="29" t="s">
        <v>18</v>
      </c>
      <c r="C47" s="30" t="s">
        <v>22</v>
      </c>
      <c r="D47" s="22" t="s">
        <v>23</v>
      </c>
      <c r="E47" s="22" t="s">
        <v>24</v>
      </c>
      <c r="F47" s="22" t="s">
        <v>25</v>
      </c>
      <c r="G47" s="22" t="s">
        <v>26</v>
      </c>
      <c r="H47" s="31" t="s">
        <v>27</v>
      </c>
      <c r="K47" s="45"/>
    </row>
    <row r="48" spans="1:11">
      <c r="A48" s="44" t="s">
        <v>31</v>
      </c>
      <c r="B48" s="32">
        <v>252</v>
      </c>
      <c r="C48" s="33">
        <v>341</v>
      </c>
      <c r="D48" s="34">
        <v>415</v>
      </c>
      <c r="E48" s="34">
        <v>701</v>
      </c>
      <c r="F48" s="34">
        <v>1028.5</v>
      </c>
      <c r="G48" s="34">
        <v>1241.5</v>
      </c>
      <c r="H48" s="35">
        <v>1203</v>
      </c>
      <c r="K48" s="45"/>
    </row>
    <row r="49" spans="1:11" ht="17" thickBot="1">
      <c r="A49" s="46" t="s">
        <v>64</v>
      </c>
      <c r="B49" s="47">
        <v>12.409673645990857</v>
      </c>
      <c r="C49" s="48">
        <v>37.810933163129775</v>
      </c>
      <c r="D49" s="49">
        <v>11.902380714238083</v>
      </c>
      <c r="E49" s="49">
        <v>45.945620030640569</v>
      </c>
      <c r="F49" s="49">
        <v>51.738927962093172</v>
      </c>
      <c r="G49" s="49">
        <v>70.764280066523199</v>
      </c>
      <c r="H49" s="50">
        <v>83.604226368447826</v>
      </c>
      <c r="K49" s="45"/>
    </row>
    <row r="50" spans="1:11">
      <c r="A50" s="51" t="s">
        <v>37</v>
      </c>
      <c r="B50" s="28">
        <f>B48/252</f>
        <v>1</v>
      </c>
      <c r="C50" s="52">
        <f t="shared" ref="C50:H50" si="5">C48/252</f>
        <v>1.3531746031746033</v>
      </c>
      <c r="D50" s="52">
        <f t="shared" si="5"/>
        <v>1.6468253968253967</v>
      </c>
      <c r="E50" s="52">
        <f t="shared" si="5"/>
        <v>2.7817460317460316</v>
      </c>
      <c r="F50" s="52">
        <f t="shared" si="5"/>
        <v>4.0813492063492065</v>
      </c>
      <c r="G50" s="52">
        <f t="shared" si="5"/>
        <v>4.9265873015873014</v>
      </c>
      <c r="H50" s="59">
        <f t="shared" si="5"/>
        <v>4.7738095238095237</v>
      </c>
      <c r="K50" s="45"/>
    </row>
    <row r="51" spans="1:11">
      <c r="A51" s="51" t="s">
        <v>28</v>
      </c>
      <c r="B51" s="28">
        <f>B50-1</f>
        <v>0</v>
      </c>
      <c r="C51" s="52">
        <f t="shared" ref="C51:H51" si="6">C50-1</f>
        <v>0.35317460317460325</v>
      </c>
      <c r="D51" s="52">
        <f t="shared" si="6"/>
        <v>0.64682539682539675</v>
      </c>
      <c r="E51" s="52">
        <f t="shared" si="6"/>
        <v>1.7817460317460316</v>
      </c>
      <c r="F51" s="52">
        <f t="shared" si="6"/>
        <v>3.0813492063492065</v>
      </c>
      <c r="G51" s="52">
        <f t="shared" si="6"/>
        <v>3.9265873015873014</v>
      </c>
      <c r="H51" s="59">
        <f t="shared" si="6"/>
        <v>3.7738095238095237</v>
      </c>
      <c r="K51" s="45"/>
    </row>
    <row r="52" spans="1:11">
      <c r="A52" s="46" t="s">
        <v>65</v>
      </c>
      <c r="B52" s="28"/>
      <c r="C52" s="52">
        <v>0.15004338556797531</v>
      </c>
      <c r="D52" s="52">
        <v>4.7231669500944776E-2</v>
      </c>
      <c r="E52" s="52">
        <v>0.18232388901047844</v>
      </c>
      <c r="F52" s="52">
        <v>0.20531320619878243</v>
      </c>
      <c r="G52" s="52">
        <v>0.28081063518461585</v>
      </c>
      <c r="H52" s="59">
        <v>0.33176280304939615</v>
      </c>
      <c r="K52" s="45"/>
    </row>
    <row r="53" spans="1:11">
      <c r="A53" s="44"/>
      <c r="B53" s="28"/>
      <c r="C53" s="28"/>
      <c r="D53" s="28"/>
      <c r="E53" s="28"/>
      <c r="F53" s="28"/>
      <c r="G53" s="28"/>
      <c r="H53" s="28"/>
      <c r="I53" s="28"/>
      <c r="J53" s="28"/>
      <c r="K53" s="45"/>
    </row>
    <row r="54" spans="1:11">
      <c r="A54" s="44"/>
      <c r="B54" s="28"/>
      <c r="C54" s="28"/>
      <c r="D54" s="28"/>
      <c r="E54" s="28"/>
      <c r="F54" s="28"/>
      <c r="G54" s="28"/>
      <c r="H54" s="28"/>
      <c r="I54" s="28"/>
      <c r="J54" s="28"/>
      <c r="K54" s="45"/>
    </row>
    <row r="55" spans="1:11">
      <c r="A55" s="44"/>
      <c r="B55" s="28"/>
      <c r="C55" s="28"/>
      <c r="D55" s="28"/>
      <c r="E55" s="28"/>
      <c r="F55" s="28"/>
      <c r="G55" s="28"/>
      <c r="H55" s="28"/>
      <c r="I55" s="28"/>
      <c r="J55" s="28"/>
      <c r="K55" s="45"/>
    </row>
    <row r="56" spans="1:11">
      <c r="A56" s="44"/>
      <c r="B56" s="28"/>
      <c r="C56" s="28"/>
      <c r="D56" s="28"/>
      <c r="E56" s="28"/>
      <c r="F56" s="28"/>
      <c r="G56" s="28"/>
      <c r="H56" s="28"/>
      <c r="I56" s="28"/>
      <c r="J56" s="28"/>
      <c r="K56" s="45"/>
    </row>
    <row r="57" spans="1:11">
      <c r="A57" s="44"/>
      <c r="B57" s="28"/>
      <c r="C57" s="28"/>
      <c r="D57" s="28"/>
      <c r="E57" s="28"/>
      <c r="F57" s="28"/>
      <c r="G57" s="28"/>
      <c r="H57" s="28"/>
      <c r="I57" s="28"/>
      <c r="J57" s="28"/>
      <c r="K57" s="45"/>
    </row>
    <row r="58" spans="1:11">
      <c r="A58" s="44"/>
      <c r="B58" s="28"/>
      <c r="C58" s="28"/>
      <c r="D58" s="28"/>
      <c r="E58" s="28"/>
      <c r="F58" s="28"/>
      <c r="G58" s="28"/>
      <c r="H58" s="28"/>
      <c r="I58" s="28"/>
      <c r="J58" s="28"/>
      <c r="K58" s="45"/>
    </row>
    <row r="59" spans="1:11">
      <c r="A59" s="44"/>
      <c r="B59" s="28"/>
      <c r="C59" s="28"/>
      <c r="D59" s="28"/>
      <c r="E59" s="28"/>
      <c r="F59" s="28"/>
      <c r="G59" s="28"/>
      <c r="H59" s="28"/>
      <c r="I59" s="28"/>
      <c r="J59" s="28"/>
      <c r="K59" s="45"/>
    </row>
    <row r="60" spans="1:11">
      <c r="A60" s="44"/>
      <c r="B60" s="28"/>
      <c r="C60" s="28"/>
      <c r="D60" s="28"/>
      <c r="E60" s="28"/>
      <c r="F60" s="28"/>
      <c r="G60" s="28"/>
      <c r="H60" s="28"/>
      <c r="I60" s="28"/>
      <c r="J60" s="28"/>
      <c r="K60" s="45"/>
    </row>
    <row r="61" spans="1:11">
      <c r="A61" s="44"/>
      <c r="B61" s="28"/>
      <c r="C61" s="28"/>
      <c r="D61" s="28"/>
      <c r="E61" s="28"/>
      <c r="F61" s="28"/>
      <c r="G61" s="28"/>
      <c r="H61" s="28"/>
      <c r="I61" s="28"/>
      <c r="J61" s="28"/>
      <c r="K61" s="45"/>
    </row>
    <row r="62" spans="1:11">
      <c r="A62" s="44"/>
      <c r="B62" s="28"/>
      <c r="C62" s="28"/>
      <c r="D62" s="28"/>
      <c r="E62" s="28"/>
      <c r="F62" s="28"/>
      <c r="G62" s="28"/>
      <c r="H62" s="28"/>
      <c r="I62" s="28"/>
      <c r="J62" s="28"/>
      <c r="K62" s="45"/>
    </row>
    <row r="63" spans="1:11">
      <c r="A63" s="44"/>
      <c r="B63" s="28"/>
      <c r="C63" s="28"/>
      <c r="D63" s="28"/>
      <c r="E63" s="28"/>
      <c r="F63" s="28"/>
      <c r="G63" s="28"/>
      <c r="H63" s="28"/>
      <c r="I63" s="28"/>
      <c r="J63" s="28"/>
      <c r="K63" s="45"/>
    </row>
    <row r="64" spans="1:11">
      <c r="A64" s="44"/>
      <c r="B64" s="28"/>
      <c r="C64" s="28"/>
      <c r="D64" s="28"/>
      <c r="E64" s="28"/>
      <c r="F64" s="28"/>
      <c r="G64" s="28"/>
      <c r="H64" s="28"/>
      <c r="I64" s="28"/>
      <c r="J64" s="28"/>
      <c r="K64" s="45"/>
    </row>
    <row r="65" spans="1:11">
      <c r="A65" s="44"/>
      <c r="B65" s="28"/>
      <c r="C65" s="28"/>
      <c r="D65" s="28"/>
      <c r="E65" s="28"/>
      <c r="F65" s="28"/>
      <c r="G65" s="28"/>
      <c r="H65" s="28"/>
      <c r="I65" s="28"/>
      <c r="J65" s="28"/>
      <c r="K65" s="45"/>
    </row>
    <row r="66" spans="1:11">
      <c r="A66" s="44"/>
      <c r="B66" s="28"/>
      <c r="C66" s="28"/>
      <c r="D66" s="28"/>
      <c r="E66" s="28"/>
      <c r="F66" s="28"/>
      <c r="G66" s="28"/>
      <c r="H66" s="28"/>
      <c r="I66" s="28"/>
      <c r="J66" s="28"/>
      <c r="K66" s="45"/>
    </row>
    <row r="67" spans="1:11" ht="17" thickBot="1">
      <c r="A67" s="53"/>
      <c r="B67" s="54"/>
      <c r="C67" s="54"/>
      <c r="D67" s="54"/>
      <c r="E67" s="54"/>
      <c r="F67" s="54"/>
      <c r="G67" s="54"/>
      <c r="H67" s="54"/>
      <c r="I67" s="54"/>
      <c r="J67" s="54"/>
      <c r="K67" s="55"/>
    </row>
  </sheetData>
  <mergeCells count="2">
    <mergeCell ref="C15:H15"/>
    <mergeCell ref="C46:H46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64"/>
  <sheetViews>
    <sheetView topLeftCell="A28" zoomScale="80" zoomScaleNormal="80" zoomScalePageLayoutView="80" workbookViewId="0">
      <selection activeCell="P53" sqref="P53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3" spans="1:13">
      <c r="B3" s="19" t="s">
        <v>33</v>
      </c>
      <c r="C3" s="70" t="s">
        <v>34</v>
      </c>
      <c r="D3" s="70"/>
      <c r="E3" s="70"/>
      <c r="F3" s="70"/>
      <c r="G3" s="70"/>
      <c r="H3" s="70"/>
      <c r="I3" s="70"/>
      <c r="J3" s="21"/>
      <c r="K3" s="21"/>
      <c r="L3" s="21"/>
    </row>
    <row r="4" spans="1:13">
      <c r="C4" s="22" t="s">
        <v>30</v>
      </c>
      <c r="D4" s="22" t="s">
        <v>22</v>
      </c>
      <c r="E4" s="22" t="s">
        <v>23</v>
      </c>
      <c r="F4" s="22" t="s">
        <v>24</v>
      </c>
      <c r="G4" s="22" t="s">
        <v>25</v>
      </c>
      <c r="H4" s="22" t="s">
        <v>26</v>
      </c>
      <c r="I4" s="60" t="s">
        <v>27</v>
      </c>
    </row>
    <row r="5" spans="1:13">
      <c r="A5" s="19" t="s">
        <v>32</v>
      </c>
      <c r="B5" s="19">
        <v>0</v>
      </c>
      <c r="C5" s="25">
        <v>186</v>
      </c>
      <c r="D5" s="24">
        <v>114</v>
      </c>
      <c r="E5" s="25">
        <v>216</v>
      </c>
      <c r="F5" s="25">
        <v>206</v>
      </c>
      <c r="G5" s="25">
        <v>512</v>
      </c>
      <c r="H5" s="25">
        <v>540</v>
      </c>
      <c r="I5" s="61">
        <v>756</v>
      </c>
    </row>
    <row r="6" spans="1:13">
      <c r="A6" s="19" t="s">
        <v>19</v>
      </c>
      <c r="B6" s="19">
        <v>4</v>
      </c>
      <c r="C6" s="25">
        <v>154</v>
      </c>
      <c r="D6" s="24">
        <v>106</v>
      </c>
      <c r="E6" s="25">
        <v>152</v>
      </c>
      <c r="F6" s="25">
        <v>216</v>
      </c>
      <c r="G6" s="25">
        <v>488</v>
      </c>
      <c r="H6" s="25">
        <v>672</v>
      </c>
      <c r="I6" s="61">
        <v>780</v>
      </c>
    </row>
    <row r="7" spans="1:13">
      <c r="A7" s="19" t="s">
        <v>20</v>
      </c>
      <c r="B7" s="19">
        <v>4</v>
      </c>
      <c r="C7" s="25">
        <v>172</v>
      </c>
      <c r="D7" s="24">
        <v>116</v>
      </c>
      <c r="E7" s="25">
        <v>170</v>
      </c>
      <c r="F7" s="25">
        <v>224</v>
      </c>
      <c r="G7" s="25">
        <v>408</v>
      </c>
      <c r="H7" s="25">
        <v>588</v>
      </c>
      <c r="I7" s="61">
        <v>944</v>
      </c>
    </row>
    <row r="8" spans="1:13">
      <c r="A8" s="19" t="s">
        <v>21</v>
      </c>
      <c r="B8" s="19">
        <v>6</v>
      </c>
      <c r="C8" s="25">
        <v>204</v>
      </c>
      <c r="D8" s="24">
        <v>290</v>
      </c>
      <c r="E8" s="25">
        <v>298</v>
      </c>
      <c r="F8" s="25">
        <v>412</v>
      </c>
      <c r="G8" s="25">
        <v>590</v>
      </c>
      <c r="H8" s="25">
        <v>610</v>
      </c>
      <c r="I8" s="61">
        <v>822</v>
      </c>
    </row>
    <row r="9" spans="1:13">
      <c r="A9" s="19" t="s">
        <v>29</v>
      </c>
      <c r="B9" s="19">
        <f>AVERAGE(B5:B8)</f>
        <v>3.5</v>
      </c>
      <c r="C9" s="25">
        <f>AVERAGE(C5:C8)</f>
        <v>179</v>
      </c>
      <c r="D9" s="25">
        <f t="shared" ref="D9:I9" si="0">AVERAGE(D5:D8)</f>
        <v>156.5</v>
      </c>
      <c r="E9" s="25">
        <f t="shared" si="0"/>
        <v>209</v>
      </c>
      <c r="F9" s="25">
        <f t="shared" si="0"/>
        <v>264.5</v>
      </c>
      <c r="G9" s="25">
        <f t="shared" si="0"/>
        <v>499.5</v>
      </c>
      <c r="H9" s="25">
        <f t="shared" si="0"/>
        <v>602.5</v>
      </c>
      <c r="I9" s="61">
        <f t="shared" si="0"/>
        <v>825.5</v>
      </c>
    </row>
    <row r="10" spans="1:13">
      <c r="A10" s="26" t="s">
        <v>64</v>
      </c>
      <c r="C10" s="25">
        <f>STDEV(C5:C8)/SQRT(4)</f>
        <v>10.598742063723098</v>
      </c>
      <c r="D10" s="25">
        <f t="shared" ref="D10:I10" si="1">STDEV(D5:D8)/SQRT(4)</f>
        <v>44.552403601451928</v>
      </c>
      <c r="E10" s="25">
        <f t="shared" si="1"/>
        <v>32.583226768794198</v>
      </c>
      <c r="F10" s="25">
        <f t="shared" si="1"/>
        <v>49.3043270582478</v>
      </c>
      <c r="G10" s="25">
        <f t="shared" si="1"/>
        <v>37.473323845103465</v>
      </c>
      <c r="H10" s="25">
        <f t="shared" si="1"/>
        <v>27.390691849604675</v>
      </c>
      <c r="I10" s="61">
        <f t="shared" si="1"/>
        <v>41.78815621680382</v>
      </c>
    </row>
    <row r="11" spans="1:13">
      <c r="A11" s="26" t="s">
        <v>65</v>
      </c>
      <c r="C11" s="25">
        <f>STDEV(C5:C8)/151.5/SQRT(4)</f>
        <v>6.9958693489921439E-2</v>
      </c>
      <c r="D11" s="25">
        <f t="shared" ref="D11:I11" si="2">STDEV(D5:D8)/151.5/SQRT(4)</f>
        <v>0.2940752712967124</v>
      </c>
      <c r="E11" s="25">
        <f t="shared" si="2"/>
        <v>0.21507080375441714</v>
      </c>
      <c r="F11" s="25">
        <f t="shared" si="2"/>
        <v>0.32544110269470494</v>
      </c>
      <c r="G11" s="25">
        <f t="shared" si="2"/>
        <v>0.24734867224490736</v>
      </c>
      <c r="H11" s="25">
        <f t="shared" si="2"/>
        <v>0.18079664587197805</v>
      </c>
      <c r="I11" s="61">
        <f t="shared" si="2"/>
        <v>0.27582941397230243</v>
      </c>
    </row>
    <row r="13" spans="1:13">
      <c r="A13" s="26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</row>
    <row r="14" spans="1:13">
      <c r="B14" s="70" t="s">
        <v>35</v>
      </c>
      <c r="C14" s="70"/>
      <c r="D14" s="70"/>
      <c r="E14" s="70"/>
      <c r="F14" s="70"/>
      <c r="G14" s="70"/>
      <c r="H14" s="70"/>
    </row>
    <row r="15" spans="1:13">
      <c r="B15" s="22" t="s">
        <v>30</v>
      </c>
      <c r="C15" s="22" t="s">
        <v>22</v>
      </c>
      <c r="D15" s="22" t="s">
        <v>23</v>
      </c>
      <c r="E15" s="22" t="s">
        <v>24</v>
      </c>
      <c r="F15" s="22" t="s">
        <v>25</v>
      </c>
      <c r="G15" s="22" t="s">
        <v>26</v>
      </c>
      <c r="H15" s="60" t="s">
        <v>27</v>
      </c>
    </row>
    <row r="16" spans="1:13">
      <c r="A16" s="19" t="s">
        <v>31</v>
      </c>
      <c r="B16" s="34">
        <v>179</v>
      </c>
      <c r="C16" s="34">
        <v>156.5</v>
      </c>
      <c r="D16" s="34">
        <v>209</v>
      </c>
      <c r="E16" s="25">
        <v>264.5</v>
      </c>
      <c r="F16" s="25">
        <v>499.5</v>
      </c>
      <c r="G16" s="25">
        <v>602.5</v>
      </c>
      <c r="H16" s="61">
        <v>825.5</v>
      </c>
    </row>
    <row r="17" spans="1:8">
      <c r="A17" s="26" t="s">
        <v>64</v>
      </c>
      <c r="B17" s="25">
        <v>10.598742063723098</v>
      </c>
      <c r="C17" s="25">
        <v>44.552403601451928</v>
      </c>
      <c r="D17" s="25">
        <v>32.583226768794198</v>
      </c>
      <c r="E17" s="25">
        <v>49.3043270582478</v>
      </c>
      <c r="F17" s="25">
        <v>37.473323845103465</v>
      </c>
      <c r="G17" s="25">
        <v>27.390691849604675</v>
      </c>
      <c r="H17" s="61">
        <v>41.78815621680382</v>
      </c>
    </row>
    <row r="18" spans="1:8">
      <c r="A18" s="40" t="s">
        <v>36</v>
      </c>
      <c r="B18" s="19">
        <f t="shared" ref="B18:H18" si="3">B16/151.5</f>
        <v>1.1815181518151816</v>
      </c>
      <c r="C18" s="19">
        <f t="shared" si="3"/>
        <v>1.033003300330033</v>
      </c>
      <c r="D18" s="19">
        <f t="shared" si="3"/>
        <v>1.3795379537953796</v>
      </c>
      <c r="E18" s="19">
        <f t="shared" si="3"/>
        <v>1.7458745874587458</v>
      </c>
      <c r="F18" s="19">
        <f t="shared" si="3"/>
        <v>3.2970297029702968</v>
      </c>
      <c r="G18" s="19">
        <f t="shared" si="3"/>
        <v>3.9768976897689767</v>
      </c>
      <c r="H18" s="62">
        <f t="shared" si="3"/>
        <v>5.4488448844884489</v>
      </c>
    </row>
    <row r="19" spans="1:8">
      <c r="A19" s="40" t="s">
        <v>28</v>
      </c>
      <c r="B19" s="19">
        <f t="shared" ref="B19:H19" si="4">B18-1</f>
        <v>0.18151815181518161</v>
      </c>
      <c r="C19" s="19">
        <f t="shared" si="4"/>
        <v>3.3003300330032959E-2</v>
      </c>
      <c r="D19" s="19">
        <f t="shared" si="4"/>
        <v>0.37953795379537958</v>
      </c>
      <c r="E19" s="19">
        <f t="shared" si="4"/>
        <v>0.7458745874587458</v>
      </c>
      <c r="F19" s="19">
        <f t="shared" si="4"/>
        <v>2.2970297029702968</v>
      </c>
      <c r="G19" s="19">
        <f t="shared" si="4"/>
        <v>2.9768976897689767</v>
      </c>
      <c r="H19" s="62">
        <f t="shared" si="4"/>
        <v>4.4488448844884489</v>
      </c>
    </row>
    <row r="20" spans="1:8">
      <c r="A20" s="26" t="s">
        <v>65</v>
      </c>
      <c r="B20" s="19">
        <v>6.9958693489921439E-2</v>
      </c>
      <c r="C20" s="19">
        <v>0.2940752712967124</v>
      </c>
      <c r="D20" s="19">
        <v>0.21507080375441714</v>
      </c>
      <c r="E20" s="19">
        <v>0.32544110269470494</v>
      </c>
      <c r="F20" s="19">
        <v>0.24734867224490736</v>
      </c>
      <c r="G20" s="19">
        <v>0.18079664587197805</v>
      </c>
      <c r="H20" s="62">
        <v>0.27582941397230243</v>
      </c>
    </row>
    <row r="41" spans="1:11" ht="17" thickBot="1"/>
    <row r="42" spans="1:11">
      <c r="A42" s="41"/>
      <c r="B42" s="42"/>
      <c r="C42" s="42"/>
      <c r="D42" s="42"/>
      <c r="E42" s="42"/>
      <c r="F42" s="42"/>
      <c r="G42" s="42"/>
      <c r="H42" s="42"/>
      <c r="I42" s="42"/>
      <c r="J42" s="42"/>
      <c r="K42" s="43"/>
    </row>
    <row r="43" spans="1:11">
      <c r="A43" s="44"/>
      <c r="B43" s="28"/>
      <c r="C43" s="20"/>
      <c r="D43" s="70" t="s">
        <v>35</v>
      </c>
      <c r="E43" s="70"/>
      <c r="F43" s="70"/>
      <c r="G43" s="70"/>
      <c r="H43" s="70"/>
      <c r="I43" s="70"/>
      <c r="K43" s="45"/>
    </row>
    <row r="44" spans="1:11">
      <c r="A44" s="44"/>
      <c r="B44" s="28"/>
      <c r="C44" s="23" t="s">
        <v>18</v>
      </c>
      <c r="D44" s="22" t="s">
        <v>30</v>
      </c>
      <c r="E44" s="22" t="s">
        <v>22</v>
      </c>
      <c r="F44" s="22" t="s">
        <v>23</v>
      </c>
      <c r="G44" s="22" t="s">
        <v>24</v>
      </c>
      <c r="H44" s="22" t="s">
        <v>25</v>
      </c>
      <c r="I44" s="22" t="s">
        <v>26</v>
      </c>
      <c r="J44" s="60" t="s">
        <v>27</v>
      </c>
      <c r="K44" s="45"/>
    </row>
    <row r="45" spans="1:11">
      <c r="A45" s="44"/>
      <c r="B45" s="28" t="s">
        <v>31</v>
      </c>
      <c r="C45" s="34">
        <v>151.5</v>
      </c>
      <c r="D45" s="34">
        <v>179</v>
      </c>
      <c r="E45" s="34">
        <v>156.5</v>
      </c>
      <c r="F45" s="34">
        <v>209</v>
      </c>
      <c r="G45" s="25">
        <v>264.5</v>
      </c>
      <c r="H45" s="25">
        <v>499.5</v>
      </c>
      <c r="I45" s="25">
        <v>602.5</v>
      </c>
      <c r="J45" s="61">
        <v>825.5</v>
      </c>
      <c r="K45" s="45"/>
    </row>
    <row r="46" spans="1:11">
      <c r="A46" s="44"/>
      <c r="B46" s="56" t="s">
        <v>64</v>
      </c>
      <c r="C46" s="58">
        <v>17.404501333467348</v>
      </c>
      <c r="D46" s="25">
        <v>10.598742063723098</v>
      </c>
      <c r="E46" s="25">
        <v>44.552403601451928</v>
      </c>
      <c r="F46" s="25">
        <v>32.583226768794198</v>
      </c>
      <c r="G46" s="25">
        <v>49.3043270582478</v>
      </c>
      <c r="H46" s="25">
        <v>37.473323845103465</v>
      </c>
      <c r="I46" s="25">
        <v>27.390691849604675</v>
      </c>
      <c r="J46" s="61">
        <v>41.78815621680382</v>
      </c>
      <c r="K46" s="45"/>
    </row>
    <row r="47" spans="1:11">
      <c r="A47" s="44"/>
      <c r="B47" s="57" t="s">
        <v>37</v>
      </c>
      <c r="C47" s="28">
        <f>C45/151.5</f>
        <v>1</v>
      </c>
      <c r="D47" s="28">
        <f t="shared" ref="D47:J47" si="5">D45/151.5</f>
        <v>1.1815181518151816</v>
      </c>
      <c r="E47" s="28">
        <f t="shared" si="5"/>
        <v>1.033003300330033</v>
      </c>
      <c r="F47" s="28">
        <f t="shared" si="5"/>
        <v>1.3795379537953796</v>
      </c>
      <c r="G47" s="28">
        <f t="shared" si="5"/>
        <v>1.7458745874587458</v>
      </c>
      <c r="H47" s="28">
        <f t="shared" si="5"/>
        <v>3.2970297029702968</v>
      </c>
      <c r="I47" s="28">
        <f t="shared" si="5"/>
        <v>3.9768976897689767</v>
      </c>
      <c r="J47" s="62">
        <f t="shared" si="5"/>
        <v>5.4488448844884489</v>
      </c>
      <c r="K47" s="45"/>
    </row>
    <row r="48" spans="1:11">
      <c r="A48" s="44"/>
      <c r="B48" s="57" t="s">
        <v>28</v>
      </c>
      <c r="C48" s="28">
        <f>C47-1</f>
        <v>0</v>
      </c>
      <c r="D48" s="28">
        <f t="shared" ref="D48:J48" si="6">D47-1</f>
        <v>0.18151815181518161</v>
      </c>
      <c r="E48" s="28">
        <f t="shared" si="6"/>
        <v>3.3003300330032959E-2</v>
      </c>
      <c r="F48" s="28">
        <f t="shared" si="6"/>
        <v>0.37953795379537958</v>
      </c>
      <c r="G48" s="28">
        <f t="shared" si="6"/>
        <v>0.7458745874587458</v>
      </c>
      <c r="H48" s="28">
        <f t="shared" si="6"/>
        <v>2.2970297029702968</v>
      </c>
      <c r="I48" s="28">
        <f t="shared" si="6"/>
        <v>2.9768976897689767</v>
      </c>
      <c r="J48" s="62">
        <f t="shared" si="6"/>
        <v>4.4488448844884489</v>
      </c>
      <c r="K48" s="45"/>
    </row>
    <row r="49" spans="1:11">
      <c r="A49" s="44"/>
      <c r="B49" s="56" t="s">
        <v>65</v>
      </c>
      <c r="C49" s="28"/>
      <c r="D49" s="28">
        <v>6.9958693489921439E-2</v>
      </c>
      <c r="E49" s="28">
        <v>0.2940752712967124</v>
      </c>
      <c r="F49" s="28">
        <v>0.21507080375441714</v>
      </c>
      <c r="G49" s="28">
        <v>0.32544110269470494</v>
      </c>
      <c r="H49" s="28">
        <v>0.24734867224490736</v>
      </c>
      <c r="I49" s="28">
        <v>0.18079664587197805</v>
      </c>
      <c r="J49" s="62">
        <v>0.27582941397230243</v>
      </c>
      <c r="K49" s="45"/>
    </row>
    <row r="50" spans="1:11">
      <c r="A50" s="44"/>
      <c r="B50" s="28"/>
      <c r="C50" s="28"/>
      <c r="D50" s="28"/>
      <c r="E50" s="28"/>
      <c r="F50" s="28"/>
      <c r="G50" s="28"/>
      <c r="H50" s="28"/>
      <c r="I50" s="28"/>
      <c r="J50" s="28"/>
      <c r="K50" s="45"/>
    </row>
    <row r="51" spans="1:11">
      <c r="A51" s="44"/>
      <c r="B51" s="28"/>
      <c r="C51" s="28"/>
      <c r="D51" s="28"/>
      <c r="E51" s="28"/>
      <c r="F51" s="28"/>
      <c r="G51" s="28"/>
      <c r="H51" s="28"/>
      <c r="I51" s="28"/>
      <c r="J51" s="28"/>
      <c r="K51" s="45"/>
    </row>
    <row r="52" spans="1:11">
      <c r="A52" s="44"/>
      <c r="B52" s="28"/>
      <c r="C52" s="28"/>
      <c r="D52" s="28"/>
      <c r="E52" s="28"/>
      <c r="F52" s="28"/>
      <c r="G52" s="28"/>
      <c r="H52" s="28"/>
      <c r="I52" s="28"/>
      <c r="J52" s="28"/>
      <c r="K52" s="45"/>
    </row>
    <row r="53" spans="1:11">
      <c r="A53" s="44"/>
      <c r="B53" s="28"/>
      <c r="C53" s="28"/>
      <c r="D53" s="28"/>
      <c r="E53" s="28"/>
      <c r="F53" s="28"/>
      <c r="G53" s="28"/>
      <c r="H53" s="28"/>
      <c r="I53" s="28"/>
      <c r="J53" s="28"/>
      <c r="K53" s="45"/>
    </row>
    <row r="54" spans="1:11">
      <c r="A54" s="44"/>
      <c r="B54" s="28"/>
      <c r="C54" s="28"/>
      <c r="D54" s="28"/>
      <c r="E54" s="28"/>
      <c r="F54" s="28"/>
      <c r="G54" s="28"/>
      <c r="H54" s="28"/>
      <c r="I54" s="28"/>
      <c r="J54" s="28"/>
      <c r="K54" s="45"/>
    </row>
    <row r="55" spans="1:11">
      <c r="A55" s="44"/>
      <c r="B55" s="28"/>
      <c r="C55" s="28"/>
      <c r="D55" s="28"/>
      <c r="E55" s="28"/>
      <c r="F55" s="28"/>
      <c r="G55" s="28"/>
      <c r="H55" s="28"/>
      <c r="I55" s="28"/>
      <c r="J55" s="28"/>
      <c r="K55" s="45"/>
    </row>
    <row r="56" spans="1:11">
      <c r="A56" s="44"/>
      <c r="B56" s="28"/>
      <c r="C56" s="28"/>
      <c r="D56" s="28"/>
      <c r="E56" s="28"/>
      <c r="F56" s="28"/>
      <c r="G56" s="28"/>
      <c r="H56" s="28"/>
      <c r="I56" s="28"/>
      <c r="J56" s="28"/>
      <c r="K56" s="45"/>
    </row>
    <row r="57" spans="1:11">
      <c r="A57" s="44"/>
      <c r="B57" s="28"/>
      <c r="C57" s="28"/>
      <c r="D57" s="28"/>
      <c r="E57" s="28"/>
      <c r="F57" s="28"/>
      <c r="G57" s="28"/>
      <c r="H57" s="28"/>
      <c r="I57" s="28"/>
      <c r="J57" s="28"/>
      <c r="K57" s="45"/>
    </row>
    <row r="58" spans="1:11">
      <c r="A58" s="44"/>
      <c r="B58" s="28"/>
      <c r="C58" s="28"/>
      <c r="D58" s="28"/>
      <c r="E58" s="28"/>
      <c r="F58" s="28"/>
      <c r="G58" s="28"/>
      <c r="H58" s="28"/>
      <c r="I58" s="28"/>
      <c r="J58" s="28"/>
      <c r="K58" s="45"/>
    </row>
    <row r="59" spans="1:11">
      <c r="A59" s="44"/>
      <c r="B59" s="28"/>
      <c r="C59" s="28"/>
      <c r="D59" s="28"/>
      <c r="E59" s="28"/>
      <c r="F59" s="28"/>
      <c r="G59" s="28"/>
      <c r="H59" s="28"/>
      <c r="I59" s="28"/>
      <c r="J59" s="28"/>
      <c r="K59" s="45"/>
    </row>
    <row r="60" spans="1:11">
      <c r="A60" s="44"/>
      <c r="B60" s="28"/>
      <c r="C60" s="28"/>
      <c r="D60" s="28"/>
      <c r="E60" s="28"/>
      <c r="F60" s="28"/>
      <c r="G60" s="28"/>
      <c r="H60" s="28"/>
      <c r="I60" s="28"/>
      <c r="J60" s="28"/>
      <c r="K60" s="45"/>
    </row>
    <row r="61" spans="1:11">
      <c r="A61" s="44"/>
      <c r="B61" s="28"/>
      <c r="C61" s="28"/>
      <c r="D61" s="28"/>
      <c r="E61" s="28"/>
      <c r="F61" s="28"/>
      <c r="G61" s="28"/>
      <c r="H61" s="28"/>
      <c r="I61" s="28"/>
      <c r="J61" s="28"/>
      <c r="K61" s="45"/>
    </row>
    <row r="62" spans="1:11">
      <c r="A62" s="44"/>
      <c r="B62" s="28"/>
      <c r="C62" s="28"/>
      <c r="D62" s="28"/>
      <c r="E62" s="28"/>
      <c r="F62" s="28"/>
      <c r="G62" s="28"/>
      <c r="H62" s="28"/>
      <c r="I62" s="28"/>
      <c r="J62" s="28"/>
      <c r="K62" s="45"/>
    </row>
    <row r="63" spans="1:11">
      <c r="A63" s="44"/>
      <c r="B63" s="28"/>
      <c r="C63" s="28"/>
      <c r="D63" s="28"/>
      <c r="E63" s="28"/>
      <c r="F63" s="28"/>
      <c r="G63" s="28"/>
      <c r="H63" s="28"/>
      <c r="I63" s="28"/>
      <c r="J63" s="28"/>
      <c r="K63" s="45"/>
    </row>
    <row r="64" spans="1:11" ht="17" thickBot="1">
      <c r="A64" s="53"/>
      <c r="B64" s="54"/>
      <c r="C64" s="54"/>
      <c r="D64" s="54"/>
      <c r="E64" s="54"/>
      <c r="F64" s="54"/>
      <c r="G64" s="54"/>
      <c r="H64" s="54"/>
      <c r="I64" s="54"/>
      <c r="J64" s="54"/>
      <c r="K64" s="55"/>
    </row>
  </sheetData>
  <mergeCells count="3">
    <mergeCell ref="C3:I3"/>
    <mergeCell ref="B14:H14"/>
    <mergeCell ref="D43:I43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zoomScale="70" zoomScaleNormal="70" zoomScalePageLayoutView="70" workbookViewId="0"/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3">
      <c r="B1" s="19">
        <v>151215</v>
      </c>
    </row>
    <row r="2" spans="1:13">
      <c r="C2" s="20" t="s">
        <v>59</v>
      </c>
      <c r="D2" s="20"/>
      <c r="E2" s="20"/>
      <c r="F2" s="20"/>
      <c r="G2" s="20"/>
      <c r="H2" s="27"/>
      <c r="I2" s="21"/>
      <c r="J2" s="21"/>
    </row>
    <row r="3" spans="1:13">
      <c r="B3" s="22" t="s">
        <v>57</v>
      </c>
      <c r="C3" s="22" t="s">
        <v>22</v>
      </c>
      <c r="D3" s="22" t="s">
        <v>23</v>
      </c>
      <c r="E3" s="22" t="s">
        <v>24</v>
      </c>
      <c r="F3" s="22" t="s">
        <v>25</v>
      </c>
      <c r="G3" s="22" t="s">
        <v>26</v>
      </c>
      <c r="H3" s="22" t="s">
        <v>27</v>
      </c>
    </row>
    <row r="4" spans="1:13">
      <c r="A4" s="19" t="s">
        <v>32</v>
      </c>
      <c r="B4" s="24">
        <v>206</v>
      </c>
      <c r="C4" s="24">
        <v>362</v>
      </c>
      <c r="D4" s="25">
        <v>368</v>
      </c>
      <c r="E4" s="25">
        <v>662</v>
      </c>
      <c r="F4" s="25">
        <v>1064</v>
      </c>
      <c r="G4" s="25">
        <v>960</v>
      </c>
      <c r="H4" s="25">
        <v>1360</v>
      </c>
    </row>
    <row r="5" spans="1:13">
      <c r="A5" s="19" t="s">
        <v>19</v>
      </c>
      <c r="B5" s="24">
        <v>132</v>
      </c>
      <c r="C5" s="24">
        <v>328</v>
      </c>
      <c r="D5" s="25">
        <v>408</v>
      </c>
      <c r="E5" s="25">
        <v>758</v>
      </c>
      <c r="F5" s="25">
        <v>794</v>
      </c>
      <c r="G5" s="25">
        <v>1132</v>
      </c>
      <c r="H5" s="25">
        <v>1018</v>
      </c>
    </row>
    <row r="6" spans="1:13">
      <c r="A6" s="19" t="s">
        <v>20</v>
      </c>
      <c r="B6" s="24">
        <v>214</v>
      </c>
      <c r="C6" s="24">
        <v>306</v>
      </c>
      <c r="D6" s="25">
        <v>482</v>
      </c>
      <c r="E6" s="25">
        <v>564</v>
      </c>
      <c r="F6" s="25">
        <v>828</v>
      </c>
      <c r="G6" s="25">
        <v>1122</v>
      </c>
      <c r="H6" s="25">
        <v>1100</v>
      </c>
    </row>
    <row r="7" spans="1:13">
      <c r="A7" s="19" t="s">
        <v>21</v>
      </c>
      <c r="B7" s="24">
        <v>170</v>
      </c>
      <c r="C7" s="24">
        <v>256</v>
      </c>
      <c r="D7" s="25">
        <v>444</v>
      </c>
      <c r="E7" s="25">
        <v>734</v>
      </c>
      <c r="F7" s="25">
        <v>740</v>
      </c>
      <c r="G7" s="25">
        <v>1238</v>
      </c>
      <c r="H7" s="25">
        <v>1016</v>
      </c>
    </row>
    <row r="8" spans="1:13">
      <c r="A8" s="19" t="s">
        <v>39</v>
      </c>
      <c r="B8" s="25">
        <f t="shared" ref="B8:H8" si="0">AVERAGE(B4:B7)</f>
        <v>180.5</v>
      </c>
      <c r="C8" s="25">
        <f t="shared" si="0"/>
        <v>313</v>
      </c>
      <c r="D8" s="25">
        <f t="shared" si="0"/>
        <v>425.5</v>
      </c>
      <c r="E8" s="25">
        <f t="shared" si="0"/>
        <v>679.5</v>
      </c>
      <c r="F8" s="25">
        <f t="shared" si="0"/>
        <v>856.5</v>
      </c>
      <c r="G8" s="25">
        <f t="shared" si="0"/>
        <v>1113</v>
      </c>
      <c r="H8" s="25">
        <f t="shared" si="0"/>
        <v>1123.5</v>
      </c>
    </row>
    <row r="9" spans="1:13">
      <c r="A9" s="26" t="s">
        <v>64</v>
      </c>
      <c r="B9" s="25">
        <f t="shared" ref="B9:H9" si="1">STDEV(B4:B7)/SQRT(4)</f>
        <v>18.786076404259266</v>
      </c>
      <c r="C9" s="25">
        <f t="shared" si="1"/>
        <v>22.218610817660647</v>
      </c>
      <c r="D9" s="25">
        <f t="shared" si="1"/>
        <v>24.404576073624664</v>
      </c>
      <c r="E9" s="25">
        <f t="shared" si="1"/>
        <v>43.568910934288915</v>
      </c>
      <c r="F9" s="25">
        <f t="shared" si="1"/>
        <v>71.5</v>
      </c>
      <c r="G9" s="25">
        <f t="shared" si="1"/>
        <v>57.35561582501461</v>
      </c>
      <c r="H9" s="25">
        <f t="shared" si="1"/>
        <v>81.225509129419024</v>
      </c>
    </row>
    <row r="10" spans="1:13">
      <c r="A10" s="26" t="s">
        <v>65</v>
      </c>
      <c r="B10" s="25">
        <f>STDEV(B4:B7)/180.5/SQRT(4)</f>
        <v>0.10407798561916491</v>
      </c>
      <c r="C10" s="25">
        <f t="shared" ref="C10:H10" si="2">STDEV(C4:C7)/180.5/SQRT(4)</f>
        <v>0.1230947967737432</v>
      </c>
      <c r="D10" s="25">
        <f t="shared" si="2"/>
        <v>0.13520540761010894</v>
      </c>
      <c r="E10" s="25">
        <f t="shared" si="2"/>
        <v>0.24137900794619899</v>
      </c>
      <c r="F10" s="25">
        <f t="shared" si="2"/>
        <v>0.39612188365650969</v>
      </c>
      <c r="G10" s="25">
        <f t="shared" si="2"/>
        <v>0.31775964445991473</v>
      </c>
      <c r="H10" s="25">
        <f t="shared" si="2"/>
        <v>0.45000282066160124</v>
      </c>
    </row>
    <row r="13" spans="1:13" ht="17" thickBot="1">
      <c r="A13" s="26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</row>
    <row r="14" spans="1:13">
      <c r="C14" s="67" t="s">
        <v>56</v>
      </c>
      <c r="D14" s="68"/>
      <c r="E14" s="68"/>
      <c r="F14" s="68"/>
      <c r="G14" s="68"/>
      <c r="H14" s="69"/>
    </row>
    <row r="15" spans="1:13">
      <c r="B15" s="29" t="s">
        <v>60</v>
      </c>
      <c r="C15" s="30" t="s">
        <v>22</v>
      </c>
      <c r="D15" s="22" t="s">
        <v>23</v>
      </c>
      <c r="E15" s="22" t="s">
        <v>24</v>
      </c>
      <c r="F15" s="22" t="s">
        <v>25</v>
      </c>
      <c r="G15" s="22" t="s">
        <v>26</v>
      </c>
      <c r="H15" s="31" t="s">
        <v>27</v>
      </c>
    </row>
    <row r="16" spans="1:13">
      <c r="A16" s="19" t="s">
        <v>61</v>
      </c>
      <c r="B16" s="32">
        <v>180.5</v>
      </c>
      <c r="C16" s="33">
        <v>313</v>
      </c>
      <c r="D16" s="34">
        <v>425.5</v>
      </c>
      <c r="E16" s="34">
        <v>679.5</v>
      </c>
      <c r="F16" s="34">
        <v>856.5</v>
      </c>
      <c r="G16" s="34">
        <v>1113</v>
      </c>
      <c r="H16" s="35">
        <v>1123.5</v>
      </c>
    </row>
    <row r="17" spans="1:8" ht="17" thickBot="1">
      <c r="A17" s="26" t="s">
        <v>64</v>
      </c>
      <c r="B17" s="36">
        <v>18.786076404259266</v>
      </c>
      <c r="C17" s="37">
        <v>22.218610817660647</v>
      </c>
      <c r="D17" s="38">
        <v>24.404576073624664</v>
      </c>
      <c r="E17" s="38">
        <v>43.568910934288915</v>
      </c>
      <c r="F17" s="38">
        <v>71.5</v>
      </c>
      <c r="G17" s="38">
        <v>57.35561582501461</v>
      </c>
      <c r="H17" s="39">
        <v>81.225509129419024</v>
      </c>
    </row>
    <row r="18" spans="1:8">
      <c r="A18" s="40" t="s">
        <v>62</v>
      </c>
      <c r="B18" s="19">
        <f>B16/180.5</f>
        <v>1</v>
      </c>
      <c r="C18" s="19">
        <f t="shared" ref="C18:H18" si="3">C16/180.5</f>
        <v>1.7340720221606649</v>
      </c>
      <c r="D18" s="19">
        <f t="shared" si="3"/>
        <v>2.3573407202216066</v>
      </c>
      <c r="E18" s="19">
        <f t="shared" si="3"/>
        <v>3.7645429362880884</v>
      </c>
      <c r="F18" s="19">
        <f t="shared" si="3"/>
        <v>4.7451523545706369</v>
      </c>
      <c r="G18" s="19">
        <f t="shared" si="3"/>
        <v>6.1662049861495847</v>
      </c>
      <c r="H18" s="19">
        <f t="shared" si="3"/>
        <v>6.2243767313019394</v>
      </c>
    </row>
    <row r="19" spans="1:8">
      <c r="A19" s="40" t="s">
        <v>63</v>
      </c>
      <c r="B19" s="19">
        <f>B18-1</f>
        <v>0</v>
      </c>
      <c r="C19" s="19">
        <f t="shared" ref="C19:H19" si="4">C18-1</f>
        <v>0.73407202216066492</v>
      </c>
      <c r="D19" s="19">
        <f t="shared" si="4"/>
        <v>1.3573407202216066</v>
      </c>
      <c r="E19" s="19">
        <f t="shared" si="4"/>
        <v>2.7645429362880884</v>
      </c>
      <c r="F19" s="19">
        <f t="shared" si="4"/>
        <v>3.7451523545706369</v>
      </c>
      <c r="G19" s="19">
        <f t="shared" si="4"/>
        <v>5.1662049861495847</v>
      </c>
      <c r="H19" s="19">
        <f t="shared" si="4"/>
        <v>5.2243767313019394</v>
      </c>
    </row>
    <row r="20" spans="1:8">
      <c r="A20" s="26" t="s">
        <v>65</v>
      </c>
      <c r="C20" s="19">
        <v>0.1230947967737432</v>
      </c>
      <c r="D20" s="19">
        <v>0.13520540761010894</v>
      </c>
      <c r="E20" s="19">
        <v>0.24137900794619899</v>
      </c>
      <c r="F20" s="19">
        <v>0.39612188365650969</v>
      </c>
      <c r="G20" s="19">
        <v>0.31775964445991473</v>
      </c>
      <c r="H20" s="19">
        <v>0.45000282066160124</v>
      </c>
    </row>
    <row r="41" spans="1:3">
      <c r="A41" s="28"/>
      <c r="B41" s="28"/>
      <c r="C41" s="28"/>
    </row>
  </sheetData>
  <mergeCells count="1">
    <mergeCell ref="C14:H14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zoomScale="80" zoomScaleNormal="80" zoomScalePageLayoutView="80" workbookViewId="0">
      <selection activeCell="O26" sqref="O26"/>
    </sheetView>
  </sheetViews>
  <sheetFormatPr baseColWidth="12" defaultColWidth="8.83203125" defaultRowHeight="16" x14ac:dyDescent="0"/>
  <cols>
    <col min="1" max="1" width="8.83203125" style="19"/>
    <col min="2" max="2" width="9" style="19" customWidth="1"/>
    <col min="3" max="16384" width="8.83203125" style="19"/>
  </cols>
  <sheetData>
    <row r="1" spans="1:13">
      <c r="B1" s="19">
        <v>151216</v>
      </c>
    </row>
    <row r="2" spans="1:13">
      <c r="C2" s="66"/>
    </row>
    <row r="3" spans="1:13">
      <c r="C3" s="20" t="s">
        <v>59</v>
      </c>
      <c r="D3" s="20"/>
      <c r="E3" s="20"/>
      <c r="F3" s="20"/>
      <c r="G3" s="20"/>
      <c r="H3" s="27"/>
      <c r="I3" s="21"/>
      <c r="J3" s="21"/>
      <c r="K3" s="21"/>
    </row>
    <row r="4" spans="1:13">
      <c r="C4" s="22" t="s">
        <v>22</v>
      </c>
      <c r="D4" s="22" t="s">
        <v>23</v>
      </c>
      <c r="E4" s="22" t="s">
        <v>24</v>
      </c>
      <c r="F4" s="22" t="s">
        <v>25</v>
      </c>
      <c r="G4" s="22" t="s">
        <v>26</v>
      </c>
      <c r="H4" s="22" t="s">
        <v>27</v>
      </c>
    </row>
    <row r="5" spans="1:13">
      <c r="A5" s="19" t="s">
        <v>32</v>
      </c>
      <c r="C5" s="24">
        <v>256</v>
      </c>
      <c r="D5" s="25">
        <v>276</v>
      </c>
      <c r="E5" s="25">
        <v>492</v>
      </c>
      <c r="F5" s="25">
        <v>412</v>
      </c>
      <c r="G5" s="25">
        <v>730</v>
      </c>
      <c r="H5" s="25">
        <v>1076</v>
      </c>
    </row>
    <row r="6" spans="1:13">
      <c r="A6" s="19" t="s">
        <v>19</v>
      </c>
      <c r="C6" s="24">
        <v>238</v>
      </c>
      <c r="D6" s="25">
        <v>336</v>
      </c>
      <c r="E6" s="25">
        <v>650</v>
      </c>
      <c r="F6" s="25">
        <v>506</v>
      </c>
      <c r="G6" s="25">
        <v>922</v>
      </c>
      <c r="H6" s="25">
        <v>1012</v>
      </c>
    </row>
    <row r="7" spans="1:13">
      <c r="A7" s="19" t="s">
        <v>20</v>
      </c>
      <c r="C7" s="24">
        <v>314</v>
      </c>
      <c r="D7" s="25">
        <v>314</v>
      </c>
      <c r="E7" s="25">
        <v>590</v>
      </c>
      <c r="F7" s="25">
        <v>636</v>
      </c>
      <c r="G7" s="25">
        <v>850</v>
      </c>
      <c r="H7" s="25">
        <v>1192</v>
      </c>
    </row>
    <row r="8" spans="1:13">
      <c r="A8" s="19" t="s">
        <v>21</v>
      </c>
      <c r="C8" s="24">
        <v>304</v>
      </c>
      <c r="D8" s="25">
        <v>540</v>
      </c>
      <c r="E8" s="25">
        <v>556</v>
      </c>
      <c r="F8" s="25">
        <v>1010</v>
      </c>
      <c r="G8" s="25">
        <v>1034</v>
      </c>
      <c r="H8" s="25">
        <v>814</v>
      </c>
    </row>
    <row r="9" spans="1:13">
      <c r="A9" s="19" t="s">
        <v>39</v>
      </c>
      <c r="C9" s="25">
        <f t="shared" ref="C9:H9" si="0">AVERAGE(C5:C8)</f>
        <v>278</v>
      </c>
      <c r="D9" s="25">
        <f t="shared" si="0"/>
        <v>366.5</v>
      </c>
      <c r="E9" s="25">
        <f t="shared" si="0"/>
        <v>572</v>
      </c>
      <c r="F9" s="25">
        <f t="shared" si="0"/>
        <v>641</v>
      </c>
      <c r="G9" s="25">
        <f t="shared" si="0"/>
        <v>884</v>
      </c>
      <c r="H9" s="25">
        <f t="shared" si="0"/>
        <v>1023.5</v>
      </c>
    </row>
    <row r="10" spans="1:13">
      <c r="A10" s="26" t="s">
        <v>64</v>
      </c>
      <c r="B10" s="26"/>
      <c r="C10" s="25">
        <f t="shared" ref="C10:H10" si="1">STDEV(C5:C8)/SQRT(4)</f>
        <v>18.384776310850235</v>
      </c>
      <c r="D10" s="25">
        <f t="shared" si="1"/>
        <v>59.146005782301138</v>
      </c>
      <c r="E10" s="25">
        <f t="shared" si="1"/>
        <v>32.994949108411532</v>
      </c>
      <c r="F10" s="25">
        <f t="shared" si="1"/>
        <v>131.29229477264334</v>
      </c>
      <c r="G10" s="25">
        <f t="shared" si="1"/>
        <v>63.7808748764079</v>
      </c>
      <c r="H10" s="25">
        <f t="shared" si="1"/>
        <v>79.147015104803543</v>
      </c>
    </row>
    <row r="11" spans="1:13">
      <c r="A11" s="26" t="s">
        <v>65</v>
      </c>
      <c r="B11" s="26"/>
      <c r="C11" s="25">
        <f>STDEV(C5:C8)/318/SQRT(4)</f>
        <v>5.7813761983805771E-2</v>
      </c>
      <c r="D11" s="25">
        <f t="shared" ref="D11:H11" si="2">STDEV(D5:D8)/318/SQRT(4)</f>
        <v>0.1859937288751608</v>
      </c>
      <c r="E11" s="25">
        <f t="shared" si="2"/>
        <v>0.10375770159877841</v>
      </c>
      <c r="F11" s="25">
        <f t="shared" si="2"/>
        <v>0.41286885148629981</v>
      </c>
      <c r="G11" s="25">
        <f t="shared" si="2"/>
        <v>0.20056878891952171</v>
      </c>
      <c r="H11" s="25">
        <f t="shared" si="2"/>
        <v>0.24888998460630046</v>
      </c>
    </row>
    <row r="14" spans="1:13" ht="17" thickBot="1">
      <c r="A14" s="26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</row>
    <row r="15" spans="1:13">
      <c r="C15" s="67" t="s">
        <v>56</v>
      </c>
      <c r="D15" s="68"/>
      <c r="E15" s="68"/>
      <c r="F15" s="68"/>
      <c r="G15" s="68"/>
      <c r="H15" s="69"/>
    </row>
    <row r="16" spans="1:13">
      <c r="B16" s="29" t="s">
        <v>57</v>
      </c>
      <c r="C16" s="30" t="s">
        <v>22</v>
      </c>
      <c r="D16" s="22" t="s">
        <v>23</v>
      </c>
      <c r="E16" s="22" t="s">
        <v>24</v>
      </c>
      <c r="F16" s="22" t="s">
        <v>25</v>
      </c>
      <c r="G16" s="22" t="s">
        <v>26</v>
      </c>
      <c r="H16" s="31" t="s">
        <v>27</v>
      </c>
    </row>
    <row r="17" spans="1:8">
      <c r="A17" s="19" t="s">
        <v>58</v>
      </c>
      <c r="B17" s="32">
        <v>318</v>
      </c>
      <c r="C17" s="33">
        <v>419</v>
      </c>
      <c r="D17" s="32">
        <v>563.5</v>
      </c>
      <c r="E17" s="25">
        <v>680</v>
      </c>
      <c r="F17" s="25">
        <v>850</v>
      </c>
      <c r="G17" s="63">
        <v>1050.5</v>
      </c>
      <c r="H17" s="35">
        <v>1137.5</v>
      </c>
    </row>
    <row r="18" spans="1:8" ht="17" thickBot="1">
      <c r="A18" s="26" t="s">
        <v>64</v>
      </c>
      <c r="B18" s="36">
        <v>11.343133018115703</v>
      </c>
      <c r="C18" s="37">
        <v>30.315012782448235</v>
      </c>
      <c r="D18" s="64">
        <v>57.261825561770792</v>
      </c>
      <c r="E18" s="38">
        <v>18.312108926427161</v>
      </c>
      <c r="F18" s="38">
        <v>23.664319132398465</v>
      </c>
      <c r="G18" s="65">
        <v>61.407789951004318</v>
      </c>
      <c r="H18" s="39">
        <v>132.2910301821959</v>
      </c>
    </row>
    <row r="19" spans="1:8">
      <c r="A19" s="40" t="s">
        <v>62</v>
      </c>
      <c r="B19" s="19">
        <f>B17/318</f>
        <v>1</v>
      </c>
      <c r="C19" s="19">
        <f t="shared" ref="C19:H19" si="3">C17/318</f>
        <v>1.3176100628930818</v>
      </c>
      <c r="D19" s="19">
        <f t="shared" si="3"/>
        <v>1.7720125786163523</v>
      </c>
      <c r="E19" s="19">
        <f t="shared" si="3"/>
        <v>2.1383647798742138</v>
      </c>
      <c r="F19" s="19">
        <f t="shared" si="3"/>
        <v>2.6729559748427674</v>
      </c>
      <c r="G19" s="19">
        <f t="shared" si="3"/>
        <v>3.3034591194968552</v>
      </c>
      <c r="H19" s="19">
        <f t="shared" si="3"/>
        <v>3.5770440251572326</v>
      </c>
    </row>
    <row r="20" spans="1:8">
      <c r="A20" s="40" t="s">
        <v>63</v>
      </c>
      <c r="B20" s="19">
        <f>B19-1</f>
        <v>0</v>
      </c>
      <c r="C20" s="19">
        <f t="shared" ref="C20:H20" si="4">C19-1</f>
        <v>0.3176100628930818</v>
      </c>
      <c r="D20" s="19">
        <f t="shared" si="4"/>
        <v>0.77201257861635231</v>
      </c>
      <c r="E20" s="19">
        <f t="shared" si="4"/>
        <v>1.1383647798742138</v>
      </c>
      <c r="F20" s="19">
        <f t="shared" si="4"/>
        <v>1.6729559748427674</v>
      </c>
      <c r="G20" s="19">
        <f t="shared" si="4"/>
        <v>2.3034591194968552</v>
      </c>
      <c r="H20" s="19">
        <f t="shared" si="4"/>
        <v>2.5770440251572326</v>
      </c>
    </row>
    <row r="21" spans="1:8">
      <c r="A21" s="26" t="s">
        <v>65</v>
      </c>
      <c r="C21" s="19">
        <v>9.5330228875623382E-2</v>
      </c>
      <c r="D21" s="19">
        <v>0.18006863384204652</v>
      </c>
      <c r="E21" s="19">
        <v>5.7585248196311827E-2</v>
      </c>
      <c r="F21" s="19">
        <v>7.4416097900624104E-2</v>
      </c>
      <c r="G21" s="19">
        <v>0.19310625770756074</v>
      </c>
      <c r="H21" s="19">
        <v>0.41600952887482984</v>
      </c>
    </row>
    <row r="42" spans="1:3">
      <c r="A42" s="28"/>
      <c r="B42" s="28"/>
      <c r="C42" s="28"/>
    </row>
  </sheetData>
  <mergeCells count="1">
    <mergeCell ref="C15:H15"/>
  </mergeCells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B24" sqref="B24"/>
    </sheetView>
  </sheetViews>
  <sheetFormatPr baseColWidth="12" defaultColWidth="8.83203125" defaultRowHeight="17" x14ac:dyDescent="0"/>
  <cols>
    <col min="4" max="4" width="10.6640625" customWidth="1"/>
    <col min="5" max="5" width="10" customWidth="1"/>
    <col min="6" max="6" width="11.1640625" bestFit="1" customWidth="1"/>
    <col min="7" max="7" width="9.5" bestFit="1" customWidth="1"/>
    <col min="9" max="9" width="9.33203125" bestFit="1" customWidth="1"/>
    <col min="10" max="10" width="11.1640625" bestFit="1" customWidth="1"/>
  </cols>
  <sheetData>
    <row r="1" spans="1:11">
      <c r="A1" s="1" t="s">
        <v>12</v>
      </c>
    </row>
    <row r="5" spans="1:11">
      <c r="A5" s="3"/>
      <c r="B5" s="4"/>
      <c r="C5" s="5"/>
      <c r="D5" s="2"/>
      <c r="E5" s="2"/>
      <c r="F5" s="2"/>
      <c r="G5" s="2"/>
      <c r="H5" s="2"/>
      <c r="I5" s="2"/>
      <c r="J5" s="2"/>
      <c r="K5" s="5"/>
    </row>
    <row r="6" spans="1:11">
      <c r="A6" t="s">
        <v>11</v>
      </c>
    </row>
    <row r="7" spans="1:11">
      <c r="A7" t="s">
        <v>17</v>
      </c>
      <c r="B7" t="s">
        <v>50</v>
      </c>
      <c r="C7" t="s">
        <v>17</v>
      </c>
      <c r="D7" t="s">
        <v>51</v>
      </c>
    </row>
    <row r="8" spans="1:11">
      <c r="A8" s="6"/>
      <c r="B8" s="7">
        <v>1</v>
      </c>
      <c r="C8" s="7">
        <v>2</v>
      </c>
      <c r="D8" s="7" t="s">
        <v>10</v>
      </c>
      <c r="E8" s="15" t="s">
        <v>14</v>
      </c>
      <c r="F8" s="15" t="s">
        <v>16</v>
      </c>
      <c r="G8" s="7">
        <v>5</v>
      </c>
      <c r="H8" s="7">
        <v>15</v>
      </c>
      <c r="I8" s="7">
        <v>45</v>
      </c>
      <c r="J8" s="7">
        <v>135</v>
      </c>
    </row>
    <row r="9" spans="1:11">
      <c r="A9" s="7" t="s">
        <v>0</v>
      </c>
      <c r="B9" s="8"/>
      <c r="C9" s="8"/>
      <c r="D9" s="8"/>
      <c r="E9" s="8"/>
      <c r="F9" s="8"/>
      <c r="G9" s="8"/>
      <c r="H9" s="8"/>
      <c r="I9" s="8"/>
      <c r="J9" s="8"/>
    </row>
    <row r="10" spans="1:11">
      <c r="A10" s="7" t="s">
        <v>1</v>
      </c>
      <c r="B10" s="8"/>
      <c r="C10" s="71" t="s">
        <v>49</v>
      </c>
      <c r="D10" s="8">
        <v>151127</v>
      </c>
      <c r="E10" s="9">
        <v>0.18151815181518161</v>
      </c>
      <c r="F10" s="9">
        <v>3.3003300330032959E-2</v>
      </c>
      <c r="G10" s="9">
        <v>0.37953795379537958</v>
      </c>
      <c r="H10" s="9">
        <v>0.7458745874587458</v>
      </c>
      <c r="I10" s="9">
        <v>2.2970297029702968</v>
      </c>
      <c r="J10" s="9">
        <v>4.4488399999999997</v>
      </c>
    </row>
    <row r="11" spans="1:11">
      <c r="A11" s="7" t="s">
        <v>2</v>
      </c>
      <c r="B11" s="8"/>
      <c r="C11" s="72"/>
      <c r="D11" s="8">
        <v>151203</v>
      </c>
      <c r="E11" s="9">
        <v>0.35317460317460325</v>
      </c>
      <c r="F11" s="9">
        <v>0.64682539682539675</v>
      </c>
      <c r="G11" s="9">
        <v>1.7817460317460316</v>
      </c>
      <c r="H11" s="9">
        <v>3.0813492063492065</v>
      </c>
      <c r="I11" s="9">
        <v>3.9265873015873014</v>
      </c>
      <c r="J11" s="9">
        <v>3.7738100000000001</v>
      </c>
    </row>
    <row r="12" spans="1:11">
      <c r="A12" s="7" t="s">
        <v>3</v>
      </c>
      <c r="B12" s="8"/>
      <c r="C12" s="73"/>
      <c r="D12" s="8">
        <v>151208</v>
      </c>
      <c r="E12" s="9">
        <v>0.63611859838274931</v>
      </c>
      <c r="F12" s="9">
        <v>1.477088948787062</v>
      </c>
      <c r="G12" s="9">
        <v>2.628032345013477</v>
      </c>
      <c r="H12" s="9">
        <v>3.3854447439353104</v>
      </c>
      <c r="I12" s="9">
        <v>4.0889487870619945</v>
      </c>
      <c r="J12" s="9">
        <v>3.4366599999999998</v>
      </c>
    </row>
    <row r="13" spans="1:11">
      <c r="A13" s="7" t="s">
        <v>4</v>
      </c>
      <c r="B13" s="8"/>
      <c r="C13" s="71" t="s">
        <v>45</v>
      </c>
      <c r="D13" s="8">
        <v>151208</v>
      </c>
      <c r="E13" s="9">
        <v>0.12398921832884091</v>
      </c>
      <c r="F13" s="9">
        <v>0.66037735849056611</v>
      </c>
      <c r="G13" s="9">
        <v>1.954177897574124</v>
      </c>
      <c r="H13" s="9">
        <v>3.1671159029649596</v>
      </c>
      <c r="I13" s="9">
        <v>4.191374663072776</v>
      </c>
      <c r="J13" s="9">
        <v>4.867924528301887</v>
      </c>
    </row>
    <row r="14" spans="1:11">
      <c r="A14" s="7" t="s">
        <v>5</v>
      </c>
      <c r="B14" s="8"/>
      <c r="C14" s="72"/>
      <c r="D14" s="8">
        <v>151215</v>
      </c>
      <c r="E14" s="9">
        <v>0.73407202216066492</v>
      </c>
      <c r="F14" s="9">
        <v>1.3573407202216066</v>
      </c>
      <c r="G14" s="9">
        <v>2.7645429362880884</v>
      </c>
      <c r="H14" s="9">
        <v>3.7451523545706369</v>
      </c>
      <c r="I14" s="9">
        <v>5.1662049861495847</v>
      </c>
      <c r="J14" s="9">
        <v>5.2243767313019394</v>
      </c>
    </row>
    <row r="15" spans="1:11">
      <c r="A15" s="7" t="s">
        <v>6</v>
      </c>
      <c r="B15" s="8"/>
      <c r="C15" s="73"/>
      <c r="D15" s="8">
        <v>151216</v>
      </c>
      <c r="E15" s="9">
        <v>0.3176100628930818</v>
      </c>
      <c r="F15" s="9">
        <v>0.77201257861635231</v>
      </c>
      <c r="G15" s="9">
        <v>1.1383647798742138</v>
      </c>
      <c r="H15" s="9">
        <v>1.6729559748427674</v>
      </c>
      <c r="I15" s="9">
        <v>2.3034591194968552</v>
      </c>
      <c r="J15" s="9">
        <v>2.5770440251572326</v>
      </c>
    </row>
    <row r="16" spans="1:11">
      <c r="A16" s="7" t="s">
        <v>7</v>
      </c>
      <c r="B16" s="8"/>
      <c r="C16" s="18"/>
      <c r="D16" s="8"/>
      <c r="E16" s="8"/>
      <c r="F16" s="8"/>
      <c r="G16" s="8"/>
      <c r="H16" s="8"/>
      <c r="I16" s="10"/>
      <c r="J16" s="10"/>
    </row>
    <row r="19" spans="3:10" s="11" customFormat="1" ht="27" customHeight="1">
      <c r="C19" s="11" t="s">
        <v>8</v>
      </c>
      <c r="D19" s="12" t="s">
        <v>48</v>
      </c>
      <c r="E19" s="13" t="s">
        <v>13</v>
      </c>
      <c r="F19" s="13" t="s">
        <v>15</v>
      </c>
      <c r="G19" s="13">
        <v>5</v>
      </c>
      <c r="H19" s="13">
        <v>15</v>
      </c>
      <c r="I19" s="13">
        <v>45</v>
      </c>
      <c r="J19" s="13">
        <v>135</v>
      </c>
    </row>
    <row r="20" spans="3:10" s="11" customFormat="1">
      <c r="D20" s="12" t="s">
        <v>46</v>
      </c>
      <c r="E20" s="13">
        <f>AVERAGE(E10:E12)</f>
        <v>0.39027045112417807</v>
      </c>
      <c r="F20" s="13">
        <f>AVERAGE(F10:F12)</f>
        <v>0.71897254864749716</v>
      </c>
      <c r="G20" s="13">
        <f>AVERAGE(G10:G12)</f>
        <v>1.5964387768516293</v>
      </c>
      <c r="H20" s="13">
        <f>AVERAGE(H10:H12)</f>
        <v>2.4042228459144206</v>
      </c>
      <c r="I20" s="13">
        <f t="shared" ref="I20:J20" si="0">AVERAGE(I10:I12)</f>
        <v>3.4375219305398641</v>
      </c>
      <c r="J20" s="13">
        <f t="shared" si="0"/>
        <v>3.8864366666666665</v>
      </c>
    </row>
    <row r="21" spans="3:10" s="11" customFormat="1">
      <c r="D21" s="12" t="s">
        <v>47</v>
      </c>
      <c r="E21" s="13">
        <f>AVERAGE(E13:E15)</f>
        <v>0.39189043446086252</v>
      </c>
      <c r="F21" s="13">
        <f>AVERAGE(F13:F15)</f>
        <v>0.92991021910950833</v>
      </c>
      <c r="G21" s="13">
        <f>AVERAGE(G13:G15)</f>
        <v>1.9523618712454756</v>
      </c>
      <c r="H21" s="13">
        <f>AVERAGE(H13:H15)</f>
        <v>2.8617414107927881</v>
      </c>
      <c r="I21" s="13">
        <f t="shared" ref="I21:J21" si="1">AVERAGE(I13:I15)</f>
        <v>3.8870129229064054</v>
      </c>
      <c r="J21" s="13">
        <f t="shared" si="1"/>
        <v>4.2231150949203524</v>
      </c>
    </row>
    <row r="22" spans="3:10" s="11" customFormat="1">
      <c r="D22" s="16"/>
      <c r="E22" s="17"/>
      <c r="F22" s="17"/>
      <c r="G22" s="17"/>
      <c r="H22" s="17"/>
      <c r="I22" s="17"/>
      <c r="J22" s="17"/>
    </row>
    <row r="24" spans="3:10">
      <c r="C24" s="11" t="s">
        <v>9</v>
      </c>
      <c r="D24" s="12" t="s">
        <v>48</v>
      </c>
      <c r="E24" s="13" t="s">
        <v>13</v>
      </c>
      <c r="F24" s="13" t="s">
        <v>15</v>
      </c>
      <c r="G24" s="13">
        <v>5</v>
      </c>
      <c r="H24" s="13">
        <v>15</v>
      </c>
      <c r="I24" s="13">
        <v>45</v>
      </c>
      <c r="J24" s="13">
        <v>135</v>
      </c>
    </row>
    <row r="25" spans="3:10">
      <c r="C25" s="11"/>
      <c r="D25" s="12" t="s">
        <v>46</v>
      </c>
      <c r="E25" s="13">
        <f>STDEV(E10:E12)</f>
        <v>0.2295592907206796</v>
      </c>
      <c r="F25" s="13">
        <f>STDEV(F10:F12)</f>
        <v>0.72474115976458819</v>
      </c>
      <c r="G25" s="14">
        <f>STDEV(G10:G12)</f>
        <v>1.1356433598943756</v>
      </c>
      <c r="H25" s="13">
        <f t="shared" ref="H25:I25" si="2">STDEV(H10:H12)</f>
        <v>1.4441979551769124</v>
      </c>
      <c r="I25" s="13">
        <f t="shared" si="2"/>
        <v>0.99102583409885725</v>
      </c>
      <c r="J25" s="13">
        <f>STDEV(J10:J12)</f>
        <v>0.51540339796447865</v>
      </c>
    </row>
    <row r="26" spans="3:10">
      <c r="C26" s="11"/>
      <c r="D26" s="12" t="s">
        <v>47</v>
      </c>
      <c r="E26" s="13">
        <f>STDEV(E13:E15)</f>
        <v>0.31175060077409739</v>
      </c>
      <c r="F26" s="13">
        <f t="shared" ref="F26:I26" si="3">STDEV(F13:F15)</f>
        <v>0.37435041145140696</v>
      </c>
      <c r="G26" s="13">
        <f t="shared" si="3"/>
        <v>0.81309059923425842</v>
      </c>
      <c r="H26" s="13">
        <f t="shared" si="3"/>
        <v>1.0693173730896641</v>
      </c>
      <c r="I26" s="13">
        <f t="shared" si="3"/>
        <v>1.455439976748319</v>
      </c>
      <c r="J26" s="13">
        <f>STDEV(J13:J15)</f>
        <v>1.4366373997252164</v>
      </c>
    </row>
  </sheetData>
  <mergeCells count="2">
    <mergeCell ref="C10:C12"/>
    <mergeCell ref="C13:C15"/>
  </mergeCells>
  <phoneticPr fontId="2"/>
  <pageMargins left="0.7" right="0.7" top="0.75" bottom="0.75" header="0.3" footer="0.3"/>
  <pageSetup paperSize="9" orientation="portrait" horizontalDpi="200" verticalDpi="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mW3a&amp;hW3_151208</vt:lpstr>
      <vt:lpstr>mW3a_151203</vt:lpstr>
      <vt:lpstr>mW3a_151127</vt:lpstr>
      <vt:lpstr>hW3_151215</vt:lpstr>
      <vt:lpstr>hW3_151216</vt:lpstr>
      <vt:lpstr>assembled</vt:lpstr>
    </vt:vector>
  </TitlesOfParts>
  <Company>IP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gi Junichi</dc:creator>
  <cp:lastModifiedBy>高木 淳一</cp:lastModifiedBy>
  <dcterms:created xsi:type="dcterms:W3CDTF">2015-12-07T04:23:53Z</dcterms:created>
  <dcterms:modified xsi:type="dcterms:W3CDTF">2015-12-19T15:22:58Z</dcterms:modified>
</cp:coreProperties>
</file>